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a" sheetId="1" state="visible" r:id="rId2"/>
    <sheet name="Table S5b" sheetId="2" state="visible" r:id="rId3"/>
    <sheet name="Table S5c" sheetId="3" state="visible" r:id="rId4"/>
  </sheets>
  <definedNames>
    <definedName function="false" hidden="false" localSheetId="0" name="Excel_BuiltIn__FilterDatabase" vbProcedure="false">'Table S5a'!$A$4:$AE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7" uniqueCount="457">
  <si>
    <t xml:space="preserve">Supplementary Table 5A. List of total lipids identified in a cell culture.</t>
  </si>
  <si>
    <t xml:space="preserve">DMSO </t>
  </si>
  <si>
    <t xml:space="preserve">Doxo </t>
  </si>
  <si>
    <t xml:space="preserve">Irradiation</t>
  </si>
  <si>
    <t xml:space="preserve">Low serum media</t>
  </si>
  <si>
    <t xml:space="preserve">MiDAS </t>
  </si>
  <si>
    <t xml:space="preserve">Log2 FC</t>
  </si>
  <si>
    <t xml:space="preserve">Adj. p-value</t>
  </si>
  <si>
    <t xml:space="preserve">Name </t>
  </si>
  <si>
    <t xml:space="preserve">KEGG ID</t>
  </si>
  <si>
    <t xml:space="preserve">[M+H]+/[M-H]-</t>
  </si>
  <si>
    <t xml:space="preserve">M</t>
  </si>
  <si>
    <t xml:space="preserve">RT</t>
  </si>
  <si>
    <t xml:space="preserve">DMSO1</t>
  </si>
  <si>
    <t xml:space="preserve">DMSO2</t>
  </si>
  <si>
    <t xml:space="preserve">DMSO3</t>
  </si>
  <si>
    <t xml:space="preserve">DMSO4</t>
  </si>
  <si>
    <t xml:space="preserve">Doxo1</t>
  </si>
  <si>
    <t xml:space="preserve">Doxo2</t>
  </si>
  <si>
    <t xml:space="preserve">Doxo3</t>
  </si>
  <si>
    <t xml:space="preserve">Doxo4</t>
  </si>
  <si>
    <t xml:space="preserve">IR1</t>
  </si>
  <si>
    <t xml:space="preserve">IR2</t>
  </si>
  <si>
    <t xml:space="preserve">IR3</t>
  </si>
  <si>
    <t xml:space="preserve">LSM1</t>
  </si>
  <si>
    <t xml:space="preserve">LSM2</t>
  </si>
  <si>
    <t xml:space="preserve">LSM3</t>
  </si>
  <si>
    <t xml:space="preserve">LSM4</t>
  </si>
  <si>
    <t xml:space="preserve">MiDAS1</t>
  </si>
  <si>
    <t xml:space="preserve">MiDAS2</t>
  </si>
  <si>
    <t xml:space="preserve">MiDAS3</t>
  </si>
  <si>
    <t xml:space="preserve">MiDAS4</t>
  </si>
  <si>
    <t xml:space="preserve"> IR vs LSM</t>
  </si>
  <si>
    <t xml:space="preserve">IR vs LSM</t>
  </si>
  <si>
    <t xml:space="preserve">Doxo vs DMSO</t>
  </si>
  <si>
    <t xml:space="preserve">MiDAS vs DMSO</t>
  </si>
  <si>
    <t xml:space="preserve">FA 12:0</t>
  </si>
  <si>
    <t xml:space="preserve">C02679</t>
  </si>
  <si>
    <t xml:space="preserve">FA 13:0</t>
  </si>
  <si>
    <t xml:space="preserve">C17076</t>
  </si>
  <si>
    <t xml:space="preserve">FA 14:1</t>
  </si>
  <si>
    <t xml:space="preserve">C08322 </t>
  </si>
  <si>
    <t xml:space="preserve">FA 14:0</t>
  </si>
  <si>
    <t xml:space="preserve">C06424</t>
  </si>
  <si>
    <t xml:space="preserve">FA 15:1</t>
  </si>
  <si>
    <t xml:space="preserve">NA</t>
  </si>
  <si>
    <t xml:space="preserve">FA 15:0a</t>
  </si>
  <si>
    <t xml:space="preserve">C16537</t>
  </si>
  <si>
    <t xml:space="preserve">FA 15:0b</t>
  </si>
  <si>
    <t xml:space="preserve">FA 16:1</t>
  </si>
  <si>
    <t xml:space="preserve">C21942</t>
  </si>
  <si>
    <t xml:space="preserve">FA 16:0</t>
  </si>
  <si>
    <t xml:space="preserve">C00249</t>
  </si>
  <si>
    <t xml:space="preserve">FA 17:1a</t>
  </si>
  <si>
    <t xml:space="preserve">C16536</t>
  </si>
  <si>
    <t xml:space="preserve">FA 17:1b</t>
  </si>
  <si>
    <t xml:space="preserve">FA 17:0a</t>
  </si>
  <si>
    <t xml:space="preserve">FA 17:0b</t>
  </si>
  <si>
    <t xml:space="preserve">FA 18:3</t>
  </si>
  <si>
    <t xml:space="preserve">C07289 </t>
  </si>
  <si>
    <t xml:space="preserve">FA 18:2</t>
  </si>
  <si>
    <t xml:space="preserve">C08459</t>
  </si>
  <si>
    <t xml:space="preserve">FA 18:1</t>
  </si>
  <si>
    <t xml:space="preserve">C08363</t>
  </si>
  <si>
    <t xml:space="preserve">FA 18:0</t>
  </si>
  <si>
    <t xml:space="preserve">C01530 </t>
  </si>
  <si>
    <t xml:space="preserve">FA 19:3</t>
  </si>
  <si>
    <t xml:space="preserve">FA 19:0a</t>
  </si>
  <si>
    <t xml:space="preserve">C16535</t>
  </si>
  <si>
    <t xml:space="preserve">FA 19:0b</t>
  </si>
  <si>
    <t xml:space="preserve">FA 20:3a</t>
  </si>
  <si>
    <t xml:space="preserve">C03242 </t>
  </si>
  <si>
    <t xml:space="preserve">FA 20:3b</t>
  </si>
  <si>
    <t xml:space="preserve">FA 20:1</t>
  </si>
  <si>
    <t xml:space="preserve">C16526</t>
  </si>
  <si>
    <t xml:space="preserve">FA 20:0a</t>
  </si>
  <si>
    <t xml:space="preserve">C06425</t>
  </si>
  <si>
    <t xml:space="preserve">FA 20:0b</t>
  </si>
  <si>
    <t xml:space="preserve">FA 22:1</t>
  </si>
  <si>
    <t xml:space="preserve">C08316</t>
  </si>
  <si>
    <t xml:space="preserve">FA 22:0</t>
  </si>
  <si>
    <t xml:space="preserve">C08281</t>
  </si>
  <si>
    <t xml:space="preserve">FA 23:0</t>
  </si>
  <si>
    <t xml:space="preserve">FA 24:1</t>
  </si>
  <si>
    <t xml:space="preserve">C08323</t>
  </si>
  <si>
    <t xml:space="preserve">FA 24:0a</t>
  </si>
  <si>
    <t xml:space="preserve">C08320</t>
  </si>
  <si>
    <t xml:space="preserve">FA 24:0b</t>
  </si>
  <si>
    <t xml:space="preserve">FA 25:0</t>
  </si>
  <si>
    <t xml:space="preserve">FA 26:0a</t>
  </si>
  <si>
    <t xml:space="preserve">C21931</t>
  </si>
  <si>
    <t xml:space="preserve">FA 26:0b</t>
  </si>
  <si>
    <t xml:space="preserve">AC(18:2)</t>
  </si>
  <si>
    <t xml:space="preserve">AC(18:1)</t>
  </si>
  <si>
    <t xml:space="preserve">AC(18:0)</t>
  </si>
  <si>
    <t xml:space="preserve">4.7e-06</t>
  </si>
  <si>
    <t xml:space="preserve">FAHFA(14:0/O-16:2)</t>
  </si>
  <si>
    <t xml:space="preserve">LPC(0:0/16:0)</t>
  </si>
  <si>
    <t xml:space="preserve">2.5e-05</t>
  </si>
  <si>
    <t xml:space="preserve">LPC(16:0/0:0)</t>
  </si>
  <si>
    <t xml:space="preserve">2.2e-05</t>
  </si>
  <si>
    <t xml:space="preserve">LPC(0:0/18:3)</t>
  </si>
  <si>
    <t xml:space="preserve">LPC(18:3/0:0)</t>
  </si>
  <si>
    <t xml:space="preserve">LPC(0:0/18:1)</t>
  </si>
  <si>
    <t xml:space="preserve">C03916</t>
  </si>
  <si>
    <t xml:space="preserve">LPC(18:1/0:0)</t>
  </si>
  <si>
    <t xml:space="preserve">LPC(0:0/18:0)</t>
  </si>
  <si>
    <t xml:space="preserve">5.2e-06</t>
  </si>
  <si>
    <t xml:space="preserve">LPC(18:0/0:0)</t>
  </si>
  <si>
    <t xml:space="preserve">1e-05</t>
  </si>
  <si>
    <t xml:space="preserve">FAHFA(16:0/O-18:2)</t>
  </si>
  <si>
    <t xml:space="preserve">LPC(0:0/20:4)</t>
  </si>
  <si>
    <t xml:space="preserve">LPC(20:4/0:0)</t>
  </si>
  <si>
    <t xml:space="preserve">9.9e-05</t>
  </si>
  <si>
    <t xml:space="preserve">LPC(0:0/20:3)</t>
  </si>
  <si>
    <t xml:space="preserve">LPC(20:3/0:0)</t>
  </si>
  <si>
    <t xml:space="preserve">Cer(d18:1/16:0)</t>
  </si>
  <si>
    <t xml:space="preserve">2.3e-07</t>
  </si>
  <si>
    <t xml:space="preserve">4.2e-08</t>
  </si>
  <si>
    <t xml:space="preserve">DG(16:0_18:1)</t>
  </si>
  <si>
    <t xml:space="preserve">C13861</t>
  </si>
  <si>
    <t xml:space="preserve">FAHFA(18:0/O-22:3)</t>
  </si>
  <si>
    <t xml:space="preserve">Cer(d18:1/18:0)</t>
  </si>
  <si>
    <t xml:space="preserve">DG(18:1_18:2)</t>
  </si>
  <si>
    <t xml:space="preserve">Cer(d18:1/23:0)</t>
  </si>
  <si>
    <t xml:space="preserve">DG(18:1/18:1)</t>
  </si>
  <si>
    <t xml:space="preserve">DG(18:0_18:1)</t>
  </si>
  <si>
    <t xml:space="preserve">SM(d16:1/14:0)</t>
  </si>
  <si>
    <t xml:space="preserve">Cer(d18:1/24:0)</t>
  </si>
  <si>
    <t xml:space="preserve">Cer(d18:1/20:0)</t>
  </si>
  <si>
    <t xml:space="preserve">PA(16:0_18:1)</t>
  </si>
  <si>
    <t xml:space="preserve">1.8e-06</t>
  </si>
  <si>
    <t xml:space="preserve">7.6e-07</t>
  </si>
  <si>
    <t xml:space="preserve">SM(d16:1/16:0);SM(d18:1/14:0)</t>
  </si>
  <si>
    <t xml:space="preserve">3e-06</t>
  </si>
  <si>
    <t xml:space="preserve">1.7e-07</t>
  </si>
  <si>
    <t xml:space="preserve">Cer(d16:1/24:0);Cer(d18:1/22:0)</t>
  </si>
  <si>
    <t xml:space="preserve">Cer(d18:0/22:0)</t>
  </si>
  <si>
    <t xml:space="preserve">SM(d17:1/16:0)</t>
  </si>
  <si>
    <t xml:space="preserve">6.3e-07</t>
  </si>
  <si>
    <t xml:space="preserve">4.3e-07</t>
  </si>
  <si>
    <t xml:space="preserve">PE(32:1)a</t>
  </si>
  <si>
    <t xml:space="preserve">8.9e-05</t>
  </si>
  <si>
    <t xml:space="preserve">PE(32:1)b</t>
  </si>
  <si>
    <t xml:space="preserve">SM(d16:1/18:3)</t>
  </si>
  <si>
    <t xml:space="preserve">1.8e-05</t>
  </si>
  <si>
    <t xml:space="preserve">SM(d18:2/16:0)</t>
  </si>
  <si>
    <t xml:space="preserve">2e-08</t>
  </si>
  <si>
    <t xml:space="preserve">PE(P-16:0/18:1)</t>
  </si>
  <si>
    <t xml:space="preserve">1.9e-08</t>
  </si>
  <si>
    <t xml:space="preserve">8.1e-08</t>
  </si>
  <si>
    <t xml:space="preserve">SM(d34:1)a</t>
  </si>
  <si>
    <t xml:space="preserve">1.6e-07</t>
  </si>
  <si>
    <t xml:space="preserve">4.7e-08</t>
  </si>
  <si>
    <t xml:space="preserve">SM(d34:1)b</t>
  </si>
  <si>
    <t xml:space="preserve">PC(14:0_16:0)</t>
  </si>
  <si>
    <t xml:space="preserve">6.9e-06</t>
  </si>
  <si>
    <t xml:space="preserve">PE(O-18:0/16:0)</t>
  </si>
  <si>
    <t xml:space="preserve">Cer(d18:2/24:1)</t>
  </si>
  <si>
    <t xml:space="preserve">PE(16:0_18:2)</t>
  </si>
  <si>
    <t xml:space="preserve">9e-06</t>
  </si>
  <si>
    <t xml:space="preserve">SM(d17:0/18:1)</t>
  </si>
  <si>
    <t xml:space="preserve">5.5e-05</t>
  </si>
  <si>
    <t xml:space="preserve">1.2e-05</t>
  </si>
  <si>
    <t xml:space="preserve">SM(d17:1/18:0)</t>
  </si>
  <si>
    <t xml:space="preserve">3e-04</t>
  </si>
  <si>
    <t xml:space="preserve">1.4e-05</t>
  </si>
  <si>
    <t xml:space="preserve">PE(16:0_18:1)a</t>
  </si>
  <si>
    <t xml:space="preserve">C13877</t>
  </si>
  <si>
    <t xml:space="preserve">1.6e-08</t>
  </si>
  <si>
    <t xml:space="preserve">2.1e-08</t>
  </si>
  <si>
    <t xml:space="preserve">PE(16:0_18:1)b</t>
  </si>
  <si>
    <t xml:space="preserve">1.3e-08</t>
  </si>
  <si>
    <t xml:space="preserve">1.4e-08</t>
  </si>
  <si>
    <t xml:space="preserve">PE(16:0_18:0)</t>
  </si>
  <si>
    <t xml:space="preserve">2.7e-06</t>
  </si>
  <si>
    <t xml:space="preserve">3.5e-06</t>
  </si>
  <si>
    <t xml:space="preserve">PE(P-16:0/20:4)</t>
  </si>
  <si>
    <t xml:space="preserve">5.2e-09</t>
  </si>
  <si>
    <t xml:space="preserve">6.4e-09</t>
  </si>
  <si>
    <t xml:space="preserve">Cer(d18:1/25:0)</t>
  </si>
  <si>
    <t xml:space="preserve">Cer(d19:1/24:0)</t>
  </si>
  <si>
    <t xml:space="preserve">SM(d18:1/18:3)a</t>
  </si>
  <si>
    <t xml:space="preserve">6.3e-06</t>
  </si>
  <si>
    <t xml:space="preserve">3.6e-07</t>
  </si>
  <si>
    <t xml:space="preserve">SM(d18:1/18:3)b</t>
  </si>
  <si>
    <t xml:space="preserve">9.2e-07</t>
  </si>
  <si>
    <t xml:space="preserve">PE(O-16:0/20:4)</t>
  </si>
  <si>
    <t xml:space="preserve">5.3e-08</t>
  </si>
  <si>
    <t xml:space="preserve">4.8e-07</t>
  </si>
  <si>
    <t xml:space="preserve">PE(P-16:0/20:3)</t>
  </si>
  <si>
    <t xml:space="preserve">PE(P-16:0/20:2)</t>
  </si>
  <si>
    <t xml:space="preserve">1.1e-07</t>
  </si>
  <si>
    <t xml:space="preserve">1.6e-06</t>
  </si>
  <si>
    <t xml:space="preserve">PE(P-18:0/18:2)</t>
  </si>
  <si>
    <t xml:space="preserve">6.4e-08</t>
  </si>
  <si>
    <t xml:space="preserve">6.5e-07</t>
  </si>
  <si>
    <t xml:space="preserve">PE(P-18:0/18:1)</t>
  </si>
  <si>
    <t xml:space="preserve">2.2e-08</t>
  </si>
  <si>
    <t xml:space="preserve">SM(d18:1/18:0)</t>
  </si>
  <si>
    <t xml:space="preserve">7.4e-05</t>
  </si>
  <si>
    <t xml:space="preserve">2.5e-06</t>
  </si>
  <si>
    <t xml:space="preserve">1.1e-06</t>
  </si>
  <si>
    <t xml:space="preserve">TG(12:0_12:0_18:1);TG(12:0_14:0_16:1);TG(12:0_14:1_16:0)</t>
  </si>
  <si>
    <t xml:space="preserve">PE(16:0_20:4);PE(18:2/18:2)</t>
  </si>
  <si>
    <t xml:space="preserve">PE(18:1_18:2)</t>
  </si>
  <si>
    <t xml:space="preserve">2e-06</t>
  </si>
  <si>
    <t xml:space="preserve">4.3e-06</t>
  </si>
  <si>
    <t xml:space="preserve">PE(18:0_18:2)</t>
  </si>
  <si>
    <t xml:space="preserve">8.8e-09</t>
  </si>
  <si>
    <t xml:space="preserve">PE(18:1/18:1)</t>
  </si>
  <si>
    <t xml:space="preserve">1.1e-08</t>
  </si>
  <si>
    <t xml:space="preserve">PE(18:0_18:1)</t>
  </si>
  <si>
    <t xml:space="preserve">9.2e-09</t>
  </si>
  <si>
    <t xml:space="preserve">PE(36:1)</t>
  </si>
  <si>
    <t xml:space="preserve">9.6e-09</t>
  </si>
  <si>
    <t xml:space="preserve">PC(P-18:0/16:0)</t>
  </si>
  <si>
    <t xml:space="preserve">3e-07</t>
  </si>
  <si>
    <t xml:space="preserve">2.1e-07</t>
  </si>
  <si>
    <t xml:space="preserve">PE(P-16:0/22:6)</t>
  </si>
  <si>
    <t xml:space="preserve">9e-08</t>
  </si>
  <si>
    <t xml:space="preserve">PE(O-16:0/22:6)</t>
  </si>
  <si>
    <t xml:space="preserve">PE(P-16:0/22:5)</t>
  </si>
  <si>
    <t xml:space="preserve">9.1e-09</t>
  </si>
  <si>
    <t xml:space="preserve">PE(P-18:0/20:5)</t>
  </si>
  <si>
    <t xml:space="preserve">PE(P-16:0/22:4)</t>
  </si>
  <si>
    <t xml:space="preserve">4.8e-05</t>
  </si>
  <si>
    <t xml:space="preserve">PE(P-18:0/20:4)</t>
  </si>
  <si>
    <t xml:space="preserve">SM(d16:1/22:3);SM(d18:1/20:3)</t>
  </si>
  <si>
    <t xml:space="preserve">PC(16:0_18:3)a</t>
  </si>
  <si>
    <t xml:space="preserve">4.1e-08</t>
  </si>
  <si>
    <t xml:space="preserve">PC(16:0_18:3)b</t>
  </si>
  <si>
    <t xml:space="preserve">7e-04</t>
  </si>
  <si>
    <t xml:space="preserve">2e-07</t>
  </si>
  <si>
    <t xml:space="preserve">5.2e-07</t>
  </si>
  <si>
    <t xml:space="preserve">PC(16:1_18:2)</t>
  </si>
  <si>
    <t xml:space="preserve">5.9e-08</t>
  </si>
  <si>
    <t xml:space="preserve">3.1e-07</t>
  </si>
  <si>
    <t xml:space="preserve">PC(16:0_18:2)</t>
  </si>
  <si>
    <t xml:space="preserve">2.2e-06</t>
  </si>
  <si>
    <t xml:space="preserve">PC(16:0_18:1)</t>
  </si>
  <si>
    <t xml:space="preserve">C13875</t>
  </si>
  <si>
    <t xml:space="preserve">2.5e-08</t>
  </si>
  <si>
    <t xml:space="preserve">PC(16:0_18:0)</t>
  </si>
  <si>
    <t xml:space="preserve">5.6e-06</t>
  </si>
  <si>
    <t xml:space="preserve">PS(34:0)</t>
  </si>
  <si>
    <t xml:space="preserve">8.7e-07</t>
  </si>
  <si>
    <t xml:space="preserve">TG(12:0_14:0_18:2);TG(12:0_16:1_16:1)</t>
  </si>
  <si>
    <t xml:space="preserve">PE(16:0_22:5);PE(18:1_20:4)a</t>
  </si>
  <si>
    <t xml:space="preserve">4.8e-08</t>
  </si>
  <si>
    <t xml:space="preserve">PE(16:0_22:5);PE(18:1_20:4)b</t>
  </si>
  <si>
    <t xml:space="preserve">1.2e-07</t>
  </si>
  <si>
    <t xml:space="preserve">PC(O-16:0/20:5);PC(P-16:0/20:4)</t>
  </si>
  <si>
    <t xml:space="preserve">TG(12:0_14:0_18:1);TG(12:0_16:0_16:1)</t>
  </si>
  <si>
    <t xml:space="preserve">PC(15:0_20:4);PC(17:2_18:2)</t>
  </si>
  <si>
    <t xml:space="preserve">1.2e-06</t>
  </si>
  <si>
    <t xml:space="preserve">PE(18:0_20:4)</t>
  </si>
  <si>
    <t xml:space="preserve">C21480</t>
  </si>
  <si>
    <t xml:space="preserve">PE(38:4)</t>
  </si>
  <si>
    <t xml:space="preserve">PC(O-16:0/20:4);PC(P-18:0/18:3)</t>
  </si>
  <si>
    <t xml:space="preserve">TG(14:0_14:0_16:0);TG(12:0_16:0_16:0)</t>
  </si>
  <si>
    <t xml:space="preserve">PE(38:3)</t>
  </si>
  <si>
    <t xml:space="preserve">3.1e-08</t>
  </si>
  <si>
    <t xml:space="preserve">PC(O-16:0/20:3)</t>
  </si>
  <si>
    <t xml:space="preserve">PC(P-18:0/18:2)</t>
  </si>
  <si>
    <t xml:space="preserve">PC(O-36:3);PC(P-36:2)</t>
  </si>
  <si>
    <t xml:space="preserve">PC(17:0_18:2)a</t>
  </si>
  <si>
    <t xml:space="preserve">1.4e-06</t>
  </si>
  <si>
    <t xml:space="preserve">3.9e-07</t>
  </si>
  <si>
    <t xml:space="preserve">PC(17:0_18:2)b</t>
  </si>
  <si>
    <t xml:space="preserve">5.7e-06</t>
  </si>
  <si>
    <t xml:space="preserve">1.3e-06</t>
  </si>
  <si>
    <t xml:space="preserve">PS(17:0_18:2);PS(17:1_18:1)b</t>
  </si>
  <si>
    <t xml:space="preserve">PE(18:0_20:1)</t>
  </si>
  <si>
    <t xml:space="preserve">4.9e-06</t>
  </si>
  <si>
    <t xml:space="preserve">PG(18:0_18:2);PG(18:1/18:1)</t>
  </si>
  <si>
    <t xml:space="preserve">6.7e-06</t>
  </si>
  <si>
    <t xml:space="preserve">5.5e-06</t>
  </si>
  <si>
    <t xml:space="preserve">PE(P-18:0/22:6)</t>
  </si>
  <si>
    <t xml:space="preserve">2.6e-08</t>
  </si>
  <si>
    <t xml:space="preserve">6.9e-08</t>
  </si>
  <si>
    <t xml:space="preserve">PE(O-18:0/22:6)</t>
  </si>
  <si>
    <t xml:space="preserve">8.6e-09</t>
  </si>
  <si>
    <t xml:space="preserve">6.5e-09</t>
  </si>
  <si>
    <t xml:space="preserve">PE(P-18:0/22:5)a</t>
  </si>
  <si>
    <t xml:space="preserve">6.7e-09</t>
  </si>
  <si>
    <t xml:space="preserve">PE(P-18:0/22:5)b</t>
  </si>
  <si>
    <t xml:space="preserve">1.8e-08</t>
  </si>
  <si>
    <t xml:space="preserve">PC(16:1_20:4)</t>
  </si>
  <si>
    <t xml:space="preserve">PC(18:2_18:3)</t>
  </si>
  <si>
    <t xml:space="preserve">PE(O-18:0/22:5)</t>
  </si>
  <si>
    <t xml:space="preserve">9.7e-09</t>
  </si>
  <si>
    <t xml:space="preserve">PE(O-40:5);PE(P-40:4)</t>
  </si>
  <si>
    <t xml:space="preserve">PE(P-18:0/22:4)</t>
  </si>
  <si>
    <t xml:space="preserve">6e-09</t>
  </si>
  <si>
    <t xml:space="preserve">PC(16:0_20:4);PC(18:1_18:3)</t>
  </si>
  <si>
    <t xml:space="preserve">5.4e-07</t>
  </si>
  <si>
    <t xml:space="preserve">PC(18:2/18:2)</t>
  </si>
  <si>
    <t xml:space="preserve">5.7e-08</t>
  </si>
  <si>
    <t xml:space="preserve">PC(16:0_20:3)</t>
  </si>
  <si>
    <t xml:space="preserve">PC(18:1_18:2)</t>
  </si>
  <si>
    <t xml:space="preserve">3.4e-05</t>
  </si>
  <si>
    <t xml:space="preserve">4.1e-07</t>
  </si>
  <si>
    <t xml:space="preserve">SM(d16:1/24:1)</t>
  </si>
  <si>
    <t xml:space="preserve">8e-04</t>
  </si>
  <si>
    <t xml:space="preserve">SM(d18:1/22:1);SM(d18:2/22:0)</t>
  </si>
  <si>
    <t xml:space="preserve">6.5e-05</t>
  </si>
  <si>
    <t xml:space="preserve">PC(18:0_18:2)</t>
  </si>
  <si>
    <t xml:space="preserve">PC(18:1/18:1)</t>
  </si>
  <si>
    <t xml:space="preserve">6.1e-08</t>
  </si>
  <si>
    <t xml:space="preserve">SM(d18:1/22:0)</t>
  </si>
  <si>
    <t xml:space="preserve">3.1e-06</t>
  </si>
  <si>
    <t xml:space="preserve">PC(18:0_18:1)</t>
  </si>
  <si>
    <t xml:space="preserve">SM(d40:0)</t>
  </si>
  <si>
    <t xml:space="preserve">PS(18:0_18:1)</t>
  </si>
  <si>
    <t xml:space="preserve">5.6e-08</t>
  </si>
  <si>
    <t xml:space="preserve">PC(18:0/18:0)</t>
  </si>
  <si>
    <t xml:space="preserve">1.3e-05</t>
  </si>
  <si>
    <t xml:space="preserve">TG(46:3)</t>
  </si>
  <si>
    <t xml:space="preserve">PE(18:0_22:6)</t>
  </si>
  <si>
    <t xml:space="preserve">2.4e-07</t>
  </si>
  <si>
    <t xml:space="preserve">7.3e-08</t>
  </si>
  <si>
    <t xml:space="preserve">PC(P-16:0/22:5)</t>
  </si>
  <si>
    <t xml:space="preserve">PC(P-18:0/20:5)</t>
  </si>
  <si>
    <t xml:space="preserve">TG(12:0_16:1_18:1);TG(14:0_14:0_18:2);TG(14:0_16:1_16:1)</t>
  </si>
  <si>
    <t xml:space="preserve">PE(18:0_22:5)a</t>
  </si>
  <si>
    <t xml:space="preserve">8.1e-09</t>
  </si>
  <si>
    <t xml:space="preserve">6.3e-08</t>
  </si>
  <si>
    <t xml:space="preserve">PE(18:0_22:5)b</t>
  </si>
  <si>
    <t xml:space="preserve">6.9e-09</t>
  </si>
  <si>
    <t xml:space="preserve">TG (12:0_16:0_18:1);TG(14:0_14:0_18:1);TG(14:0_16:0_16:1)</t>
  </si>
  <si>
    <t xml:space="preserve">TG(14:0_16:0_16:0)</t>
  </si>
  <si>
    <t xml:space="preserve">SM(d41:2)a</t>
  </si>
  <si>
    <t xml:space="preserve">SM(d41:2)b</t>
  </si>
  <si>
    <t xml:space="preserve">SM(d17:1/24:0);SM(d18:1/23:0)</t>
  </si>
  <si>
    <t xml:space="preserve">4.4e-05</t>
  </si>
  <si>
    <t xml:space="preserve">1.7e-05</t>
  </si>
  <si>
    <t xml:space="preserve">PE(20:0_20:1)</t>
  </si>
  <si>
    <t xml:space="preserve">7.9e-05</t>
  </si>
  <si>
    <t xml:space="preserve">8.8e-05</t>
  </si>
  <si>
    <t xml:space="preserve">PC(38:7)a</t>
  </si>
  <si>
    <t xml:space="preserve">PC(38:7)b</t>
  </si>
  <si>
    <t xml:space="preserve">PC(38:7)c</t>
  </si>
  <si>
    <t xml:space="preserve">SM(d19:0/18:1)</t>
  </si>
  <si>
    <t xml:space="preserve">8.5e-05</t>
  </si>
  <si>
    <t xml:space="preserve">PC(16:0_22:6)</t>
  </si>
  <si>
    <t xml:space="preserve">PC(18:2_20:4)</t>
  </si>
  <si>
    <t xml:space="preserve">PS(17:0_20:0)</t>
  </si>
  <si>
    <t xml:space="preserve">PC(16:0_22:5);PC(18:0_20:5)</t>
  </si>
  <si>
    <t xml:space="preserve">8.2e-07</t>
  </si>
  <si>
    <t xml:space="preserve">4.9e-08</t>
  </si>
  <si>
    <t xml:space="preserve">PC(18:1_20:4)</t>
  </si>
  <si>
    <t xml:space="preserve">9.9e-06</t>
  </si>
  <si>
    <t xml:space="preserve">TG(14:0_16:0_17:1)</t>
  </si>
  <si>
    <t xml:space="preserve">SM(d42:4)</t>
  </si>
  <si>
    <t xml:space="preserve">PC(16:0_22:4)</t>
  </si>
  <si>
    <t xml:space="preserve">PC(18:0_20:4)</t>
  </si>
  <si>
    <t xml:space="preserve">9.2e-05</t>
  </si>
  <si>
    <t xml:space="preserve">PC(18:1_20:3)a</t>
  </si>
  <si>
    <t xml:space="preserve">5.2e-08</t>
  </si>
  <si>
    <t xml:space="preserve">PC(18:1_20:3)b</t>
  </si>
  <si>
    <t xml:space="preserve">2.8e-08</t>
  </si>
  <si>
    <t xml:space="preserve">TG(14:0_16:0_17:0)</t>
  </si>
  <si>
    <t xml:space="preserve">SM(d42:3)</t>
  </si>
  <si>
    <t xml:space="preserve">1.9e-06</t>
  </si>
  <si>
    <t xml:space="preserve">PC(18:0_20:3)</t>
  </si>
  <si>
    <t xml:space="preserve">4.1e-06</t>
  </si>
  <si>
    <t xml:space="preserve">SM(d18:1/24:1)</t>
  </si>
  <si>
    <t xml:space="preserve">1.4e-07</t>
  </si>
  <si>
    <t xml:space="preserve">SM(d42:2)</t>
  </si>
  <si>
    <t xml:space="preserve">6.6e-06</t>
  </si>
  <si>
    <t xml:space="preserve">2.2e-07</t>
  </si>
  <si>
    <t xml:space="preserve">PC(18:0_20:2)</t>
  </si>
  <si>
    <t xml:space="preserve">SM(d18:1/24:0)</t>
  </si>
  <si>
    <t xml:space="preserve">2.6e-06</t>
  </si>
  <si>
    <t xml:space="preserve">PS(16:0_22:1)</t>
  </si>
  <si>
    <t xml:space="preserve">4.9e-07</t>
  </si>
  <si>
    <t xml:space="preserve">7.3e-07</t>
  </si>
  <si>
    <t xml:space="preserve">PS(17:1_21:0)</t>
  </si>
  <si>
    <t xml:space="preserve">2.6e-07</t>
  </si>
  <si>
    <t xml:space="preserve">8.6e-07</t>
  </si>
  <si>
    <t xml:space="preserve">PS(18:0_20:1)</t>
  </si>
  <si>
    <t xml:space="preserve">8.3e-07</t>
  </si>
  <si>
    <t xml:space="preserve">PS(18:1_20:0)</t>
  </si>
  <si>
    <t xml:space="preserve">3.3e-07</t>
  </si>
  <si>
    <t xml:space="preserve">7.5e-07</t>
  </si>
  <si>
    <t xml:space="preserve">TG(14:0_16:1_18:2)</t>
  </si>
  <si>
    <t xml:space="preserve">PS(18:0_20:0)</t>
  </si>
  <si>
    <t xml:space="preserve">3.4e-08</t>
  </si>
  <si>
    <t xml:space="preserve">TG(14:0_16:0_18:2);TG(14:0_16:1_18:1);TG(16:0_16:1_16:1)</t>
  </si>
  <si>
    <t xml:space="preserve">TG(14:0_16:0_18:1);TG(16:0_16:0_16:1)</t>
  </si>
  <si>
    <t xml:space="preserve">SM(d43:4)</t>
  </si>
  <si>
    <t xml:space="preserve">TG(48:0)</t>
  </si>
  <si>
    <t xml:space="preserve">TG(15:0_16:0_18:2);TG(15:0_16:1_18:1)</t>
  </si>
  <si>
    <t xml:space="preserve">PI(16:0_18:2)</t>
  </si>
  <si>
    <t xml:space="preserve">SM(d44:5)a</t>
  </si>
  <si>
    <t xml:space="preserve">3e-05</t>
  </si>
  <si>
    <t xml:space="preserve">SM(d44:5)b</t>
  </si>
  <si>
    <t xml:space="preserve">1.1e-05</t>
  </si>
  <si>
    <t xml:space="preserve">PC(18:0_22:5)a</t>
  </si>
  <si>
    <t xml:space="preserve">6.1e-07</t>
  </si>
  <si>
    <t xml:space="preserve">PC(18:0_22:5)b</t>
  </si>
  <si>
    <t xml:space="preserve">5.9e-06</t>
  </si>
  <si>
    <t xml:space="preserve">TG(15:0_16:0_18:1);TG(15:0_17:0_17:1)</t>
  </si>
  <si>
    <t xml:space="preserve">SM(d44:4)</t>
  </si>
  <si>
    <t xml:space="preserve">1.6e-05</t>
  </si>
  <si>
    <t xml:space="preserve">PC(18:0_22:4)</t>
  </si>
  <si>
    <t xml:space="preserve">PS(18:0_22:3)</t>
  </si>
  <si>
    <t xml:space="preserve">PS(18:1_22:2)</t>
  </si>
  <si>
    <t xml:space="preserve">PS(18:0_22:2)</t>
  </si>
  <si>
    <t xml:space="preserve">PS(18:1_22:1)</t>
  </si>
  <si>
    <t xml:space="preserve">3.3e-08</t>
  </si>
  <si>
    <t xml:space="preserve">PS(18:0_22:1)</t>
  </si>
  <si>
    <t xml:space="preserve">PS(18:1_22:0)</t>
  </si>
  <si>
    <t xml:space="preserve">TG(14:0_18:1_18:2);TG(16:1_16:1_18:1)</t>
  </si>
  <si>
    <t xml:space="preserve">TG(14:0_18:1_18:1)</t>
  </si>
  <si>
    <t xml:space="preserve">TG(16:0_16:0_18:2)</t>
  </si>
  <si>
    <t xml:space="preserve">TG(16:0_16:0_18:1)</t>
  </si>
  <si>
    <t xml:space="preserve">TG(16:0_16:0_18:0)</t>
  </si>
  <si>
    <t xml:space="preserve">HexCer(d18:1/23:0)</t>
  </si>
  <si>
    <t xml:space="preserve">PI(16:0_20:4)</t>
  </si>
  <si>
    <t xml:space="preserve">TG(15:0_16:0_20:3);TG(16:0_17:1_18:2)</t>
  </si>
  <si>
    <t xml:space="preserve">TG(51:3)</t>
  </si>
  <si>
    <t xml:space="preserve">TG(16:0_17:0_18:2);TG(16:0_17:1_18:1)</t>
  </si>
  <si>
    <t xml:space="preserve">PI(18:0_18:2)</t>
  </si>
  <si>
    <t xml:space="preserve">4.6e-06</t>
  </si>
  <si>
    <t xml:space="preserve">HexCer(d18:1/24:1)</t>
  </si>
  <si>
    <t xml:space="preserve">HexCer(d18:2/24:0)</t>
  </si>
  <si>
    <t xml:space="preserve">TG(16:0_16:1_20:4);TG(16:0_18:2_18:3)</t>
  </si>
  <si>
    <t xml:space="preserve">HexCer(d18:1/24:0)</t>
  </si>
  <si>
    <t xml:space="preserve">TG(16:0_18:1_18:3);TG(16:0_18:2_18:2)</t>
  </si>
  <si>
    <t xml:space="preserve">TG(16:0_18:1_18:2)</t>
  </si>
  <si>
    <t xml:space="preserve">TG(16:0_18:0_18:2);TG(16:0_18:1_18:1)</t>
  </si>
  <si>
    <t xml:space="preserve">TG(16:0_18:0_18:1)</t>
  </si>
  <si>
    <t xml:space="preserve">TG(16:0_18:0_18:0)</t>
  </si>
  <si>
    <t xml:space="preserve">PI(18:0_20:4)</t>
  </si>
  <si>
    <t xml:space="preserve">5e-04</t>
  </si>
  <si>
    <t xml:space="preserve">PI(18:1_20:3)</t>
  </si>
  <si>
    <t xml:space="preserve">PI(18:0_20:3)</t>
  </si>
  <si>
    <t xml:space="preserve">TG(16:1_18:1_20:4);TG(18:2/18:2/18:2)</t>
  </si>
  <si>
    <t xml:space="preserve">TG(54:6)</t>
  </si>
  <si>
    <t xml:space="preserve">2.3e-05</t>
  </si>
  <si>
    <t xml:space="preserve">TG(16:0_18:1_20:4)</t>
  </si>
  <si>
    <t xml:space="preserve">TG(18:1_18:2_18:2)</t>
  </si>
  <si>
    <t xml:space="preserve">TG(54:4)</t>
  </si>
  <si>
    <t xml:space="preserve">TG(18:0_18:1_18:2);TG(18:1/18:1/18:1)</t>
  </si>
  <si>
    <t xml:space="preserve">TG(18:0_18:1_18:1)</t>
  </si>
  <si>
    <t xml:space="preserve">Supplementary Table 5B. List of total lipids significantly altered in all senescent conditions.</t>
  </si>
  <si>
    <t xml:space="preserve">Doxo</t>
  </si>
  <si>
    <t xml:space="preserve">IR</t>
  </si>
  <si>
    <t xml:space="preserve">MiDAS</t>
  </si>
  <si>
    <t xml:space="preserve">Name</t>
  </si>
  <si>
    <t xml:space="preserve">AVG_Log2_Ratio</t>
  </si>
  <si>
    <t xml:space="preserve">Qvalue</t>
  </si>
  <si>
    <t xml:space="preserve">Supplementary Table 5C. List of common lipids among all senescence conditions.</t>
  </si>
  <si>
    <t xml:space="preserve">Common list</t>
  </si>
  <si>
    <t xml:space="preserve">112 common elements in "Doxo", "IR" and "MiDAS"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FF66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FFFF99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3</xdr:row>
      <xdr:rowOff>0</xdr:rowOff>
    </xdr:from>
    <xdr:to>
      <xdr:col>21</xdr:col>
      <xdr:colOff>281880</xdr:colOff>
      <xdr:row>14</xdr:row>
      <xdr:rowOff>114480</xdr:rowOff>
    </xdr:to>
    <xdr:sp>
      <xdr:nvSpPr>
        <xdr:cNvPr id="0" name="AutoShape 1"/>
        <xdr:cNvSpPr/>
      </xdr:nvSpPr>
      <xdr:spPr>
        <a:xfrm>
          <a:off x="15843960" y="2514600"/>
          <a:ext cx="2818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5</xdr:row>
      <xdr:rowOff>0</xdr:rowOff>
    </xdr:from>
    <xdr:to>
      <xdr:col>10</xdr:col>
      <xdr:colOff>281880</xdr:colOff>
      <xdr:row>16</xdr:row>
      <xdr:rowOff>114480</xdr:rowOff>
    </xdr:to>
    <xdr:sp>
      <xdr:nvSpPr>
        <xdr:cNvPr id="1" name="AutoShape 2"/>
        <xdr:cNvSpPr/>
      </xdr:nvSpPr>
      <xdr:spPr>
        <a:xfrm>
          <a:off x="8984520" y="2895480"/>
          <a:ext cx="281880" cy="305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3</xdr:row>
      <xdr:rowOff>0</xdr:rowOff>
    </xdr:from>
    <xdr:to>
      <xdr:col>7</xdr:col>
      <xdr:colOff>281880</xdr:colOff>
      <xdr:row>14</xdr:row>
      <xdr:rowOff>114480</xdr:rowOff>
    </xdr:to>
    <xdr:sp>
      <xdr:nvSpPr>
        <xdr:cNvPr id="2" name="AutoShape 3"/>
        <xdr:cNvSpPr/>
      </xdr:nvSpPr>
      <xdr:spPr>
        <a:xfrm>
          <a:off x="7113960" y="2514600"/>
          <a:ext cx="2818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0120</xdr:colOff>
      <xdr:row>5</xdr:row>
      <xdr:rowOff>75960</xdr:rowOff>
    </xdr:from>
    <xdr:to>
      <xdr:col>8</xdr:col>
      <xdr:colOff>131400</xdr:colOff>
      <xdr:row>26</xdr:row>
      <xdr:rowOff>190440</xdr:rowOff>
    </xdr:to>
    <xdr:pic>
      <xdr:nvPicPr>
        <xdr:cNvPr id="3" name="Picture 3" descr=""/>
        <xdr:cNvPicPr/>
      </xdr:nvPicPr>
      <xdr:blipFill>
        <a:blip r:embed="rId1"/>
        <a:srcRect l="18140" t="0" r="16585" b="0"/>
        <a:stretch/>
      </xdr:blipFill>
      <xdr:spPr>
        <a:xfrm>
          <a:off x="3432600" y="1066680"/>
          <a:ext cx="4436280" cy="4114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A2" activeCellId="0" sqref="A2"/>
    </sheetView>
  </sheetViews>
  <sheetFormatPr defaultColWidth="9.28125" defaultRowHeight="14.25" zeroHeight="false" outlineLevelRow="0" outlineLevelCol="0"/>
  <cols>
    <col collapsed="false" customWidth="true" hidden="false" outlineLevel="0" max="1" min="1" style="1" width="28.41"/>
    <col collapsed="false" customWidth="true" hidden="false" outlineLevel="0" max="2" min="2" style="1" width="11.85"/>
    <col collapsed="false" customWidth="true" hidden="false" outlineLevel="0" max="3" min="3" style="1" width="16.28"/>
    <col collapsed="false" customWidth="true" hidden="false" outlineLevel="0" max="4" min="4" style="1" width="12.42"/>
    <col collapsed="false" customWidth="true" hidden="false" outlineLevel="0" max="5" min="5" style="1" width="6.7"/>
    <col collapsed="false" customWidth="true" hidden="false" outlineLevel="0" max="30" min="6" style="1" width="29.13"/>
    <col collapsed="false" customWidth="false" hidden="false" outlineLevel="0" max="257" min="31" style="1" width="9.28"/>
  </cols>
  <sheetData>
    <row r="1" customFormat="false" ht="18" hidden="false" customHeight="false" outlineLevel="0" collapsed="false">
      <c r="A1" s="2" t="s">
        <v>0</v>
      </c>
    </row>
    <row r="3" customFormat="false" ht="15" hidden="false" customHeight="false" outlineLevel="0" collapsed="false">
      <c r="A3" s="3"/>
      <c r="B3" s="3"/>
      <c r="C3" s="3"/>
      <c r="D3" s="3"/>
      <c r="E3" s="3"/>
      <c r="F3" s="4" t="s">
        <v>1</v>
      </c>
      <c r="G3" s="4"/>
      <c r="H3" s="4"/>
      <c r="I3" s="4"/>
      <c r="J3" s="5" t="s">
        <v>2</v>
      </c>
      <c r="K3" s="5"/>
      <c r="L3" s="5"/>
      <c r="M3" s="5"/>
      <c r="N3" s="6" t="s">
        <v>3</v>
      </c>
      <c r="O3" s="6"/>
      <c r="P3" s="6"/>
      <c r="Q3" s="4" t="s">
        <v>4</v>
      </c>
      <c r="R3" s="4"/>
      <c r="S3" s="4"/>
      <c r="T3" s="4"/>
      <c r="U3" s="7" t="s">
        <v>5</v>
      </c>
      <c r="V3" s="7"/>
      <c r="W3" s="7"/>
      <c r="X3" s="7"/>
      <c r="Y3" s="3" t="s">
        <v>6</v>
      </c>
      <c r="Z3" s="3" t="s">
        <v>7</v>
      </c>
      <c r="AA3" s="3" t="s">
        <v>6</v>
      </c>
      <c r="AB3" s="3" t="s">
        <v>7</v>
      </c>
      <c r="AC3" s="3" t="s">
        <v>6</v>
      </c>
      <c r="AD3" s="3" t="s">
        <v>7</v>
      </c>
    </row>
    <row r="4" customFormat="false" ht="14.25" hidden="false" customHeight="false" outlineLevel="0" collapsed="false">
      <c r="A4" s="3" t="s">
        <v>8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  <c r="J4" s="3" t="s">
        <v>17</v>
      </c>
      <c r="K4" s="3" t="s">
        <v>18</v>
      </c>
      <c r="L4" s="3" t="s">
        <v>19</v>
      </c>
      <c r="M4" s="3" t="s">
        <v>20</v>
      </c>
      <c r="N4" s="3" t="s">
        <v>21</v>
      </c>
      <c r="O4" s="3" t="s">
        <v>22</v>
      </c>
      <c r="P4" s="3" t="s">
        <v>23</v>
      </c>
      <c r="Q4" s="3" t="s">
        <v>24</v>
      </c>
      <c r="R4" s="3" t="s">
        <v>25</v>
      </c>
      <c r="S4" s="3" t="s">
        <v>26</v>
      </c>
      <c r="T4" s="3" t="s">
        <v>27</v>
      </c>
      <c r="U4" s="3" t="s">
        <v>28</v>
      </c>
      <c r="V4" s="3" t="s">
        <v>29</v>
      </c>
      <c r="W4" s="3" t="s">
        <v>30</v>
      </c>
      <c r="X4" s="3" t="s">
        <v>31</v>
      </c>
      <c r="Y4" s="3" t="s">
        <v>32</v>
      </c>
      <c r="Z4" s="3" t="s">
        <v>33</v>
      </c>
      <c r="AA4" s="3" t="s">
        <v>34</v>
      </c>
      <c r="AB4" s="3" t="s">
        <v>34</v>
      </c>
      <c r="AC4" s="3" t="s">
        <v>35</v>
      </c>
      <c r="AD4" s="3" t="s">
        <v>35</v>
      </c>
    </row>
    <row r="5" customFormat="false" ht="14.25" hidden="false" customHeight="false" outlineLevel="0" collapsed="false">
      <c r="A5" s="3" t="s">
        <v>36</v>
      </c>
      <c r="B5" s="3" t="s">
        <v>37</v>
      </c>
      <c r="C5" s="3" t="n">
        <v>199.170354</v>
      </c>
      <c r="D5" s="3" t="n">
        <v>200.178179</v>
      </c>
      <c r="E5" s="3" t="n">
        <v>6.93</v>
      </c>
      <c r="F5" s="3" t="n">
        <v>17.44974029</v>
      </c>
      <c r="G5" s="3" t="n">
        <v>16.72823144</v>
      </c>
      <c r="H5" s="3" t="n">
        <v>17.73817079</v>
      </c>
      <c r="I5" s="3" t="n">
        <v>16.84453047</v>
      </c>
      <c r="J5" s="3" t="n">
        <v>17.90438354</v>
      </c>
      <c r="K5" s="3" t="n">
        <v>17.43185667</v>
      </c>
      <c r="L5" s="3" t="n">
        <v>17.25384656</v>
      </c>
      <c r="M5" s="3" t="n">
        <v>17.88632353</v>
      </c>
      <c r="N5" s="3" t="n">
        <v>16.96545851</v>
      </c>
      <c r="O5" s="3" t="n">
        <v>17.86065963</v>
      </c>
      <c r="P5" s="3" t="n">
        <v>17.93079335</v>
      </c>
      <c r="Q5" s="3" t="n">
        <v>17.70358865</v>
      </c>
      <c r="R5" s="3" t="n">
        <v>17.09899535</v>
      </c>
      <c r="S5" s="3" t="n">
        <v>17.83551938</v>
      </c>
      <c r="T5" s="3" t="n">
        <v>16.98028576</v>
      </c>
      <c r="U5" s="3" t="n">
        <v>17.95127618</v>
      </c>
      <c r="V5" s="3" t="n">
        <v>17.37410298</v>
      </c>
      <c r="W5" s="3" t="n">
        <v>17.10301318</v>
      </c>
      <c r="X5" s="3" t="n">
        <v>17.82271272</v>
      </c>
      <c r="Y5" s="3" t="n">
        <v>0.18</v>
      </c>
      <c r="Z5" s="3" t="n">
        <v>0.79</v>
      </c>
      <c r="AA5" s="3" t="n">
        <v>0.43</v>
      </c>
      <c r="AB5" s="3" t="n">
        <v>0.2</v>
      </c>
      <c r="AC5" s="3" t="n">
        <v>0.37</v>
      </c>
      <c r="AD5" s="3" t="n">
        <v>0.28</v>
      </c>
    </row>
    <row r="6" customFormat="false" ht="14.25" hidden="false" customHeight="false" outlineLevel="0" collapsed="false">
      <c r="A6" s="3" t="s">
        <v>38</v>
      </c>
      <c r="B6" s="3" t="s">
        <v>39</v>
      </c>
      <c r="C6" s="3" t="n">
        <v>213.186004</v>
      </c>
      <c r="D6" s="3" t="n">
        <v>214.193829</v>
      </c>
      <c r="E6" s="3" t="n">
        <v>7.77</v>
      </c>
      <c r="F6" s="3" t="n">
        <v>16.38210842</v>
      </c>
      <c r="G6" s="3" t="n">
        <v>15.24847094</v>
      </c>
      <c r="H6" s="3" t="n">
        <v>16.10130007</v>
      </c>
      <c r="I6" s="3" t="n">
        <v>15.70271625</v>
      </c>
      <c r="J6" s="3" t="n">
        <v>16.2948623</v>
      </c>
      <c r="K6" s="3" t="n">
        <v>15.60826291</v>
      </c>
      <c r="L6" s="3" t="n">
        <v>16.00960624</v>
      </c>
      <c r="M6" s="3" t="n">
        <v>15.90250796</v>
      </c>
      <c r="N6" s="3" t="n">
        <v>15.08835472</v>
      </c>
      <c r="O6" s="3" t="n">
        <v>15.83995196</v>
      </c>
      <c r="P6" s="3" t="n">
        <v>16.01238251</v>
      </c>
      <c r="Q6" s="3" t="n">
        <v>16.19477224</v>
      </c>
      <c r="R6" s="3" t="n">
        <v>15.29241403</v>
      </c>
      <c r="S6" s="3" t="n">
        <v>15.56357019</v>
      </c>
      <c r="T6" s="3" t="n">
        <v>15.57681115</v>
      </c>
      <c r="U6" s="3" t="n">
        <v>15.7716504</v>
      </c>
      <c r="V6" s="3" t="n">
        <v>15.9686371</v>
      </c>
      <c r="W6" s="3" t="n">
        <v>15.34779851</v>
      </c>
      <c r="X6" s="3" t="n">
        <v>16.63752121</v>
      </c>
      <c r="Y6" s="3" t="n">
        <v>-0.01</v>
      </c>
      <c r="Z6" s="3" t="n">
        <v>0.99</v>
      </c>
      <c r="AA6" s="3" t="n">
        <v>0.095</v>
      </c>
      <c r="AB6" s="3" t="n">
        <v>0.81</v>
      </c>
      <c r="AC6" s="3" t="n">
        <v>0.073</v>
      </c>
      <c r="AD6" s="3" t="n">
        <v>0.86</v>
      </c>
    </row>
    <row r="7" customFormat="false" ht="14.25" hidden="false" customHeight="false" outlineLevel="0" collapsed="false">
      <c r="A7" s="3" t="s">
        <v>40</v>
      </c>
      <c r="B7" s="3" t="s">
        <v>41</v>
      </c>
      <c r="C7" s="3" t="n">
        <v>225.186004</v>
      </c>
      <c r="D7" s="3" t="n">
        <v>226.193829</v>
      </c>
      <c r="E7" s="3" t="n">
        <v>7.43</v>
      </c>
      <c r="F7" s="3" t="n">
        <v>17.14233266</v>
      </c>
      <c r="G7" s="3" t="n">
        <v>16.20341951</v>
      </c>
      <c r="H7" s="3" t="n">
        <v>17.34605936</v>
      </c>
      <c r="I7" s="3" t="n">
        <v>16.80888526</v>
      </c>
      <c r="J7" s="3" t="n">
        <v>16.98792402</v>
      </c>
      <c r="K7" s="3" t="n">
        <v>16.54556588</v>
      </c>
      <c r="L7" s="3" t="n">
        <v>17.14826217</v>
      </c>
      <c r="M7" s="3" t="n">
        <v>16.66338979</v>
      </c>
      <c r="N7" s="3" t="n">
        <v>16.40948359</v>
      </c>
      <c r="O7" s="3" t="n">
        <v>16.99504379</v>
      </c>
      <c r="P7" s="3" t="n">
        <v>16.94714926</v>
      </c>
      <c r="Q7" s="3" t="n">
        <v>17.02603513</v>
      </c>
      <c r="R7" s="3" t="n">
        <v>15.3847507</v>
      </c>
      <c r="S7" s="3" t="n">
        <v>15.91040406</v>
      </c>
      <c r="T7" s="3" t="n">
        <v>16.58904819</v>
      </c>
      <c r="U7" s="3" t="n">
        <v>16.62202264</v>
      </c>
      <c r="V7" s="3" t="n">
        <v>17.02955037</v>
      </c>
      <c r="W7" s="3" t="n">
        <v>15.83636132</v>
      </c>
      <c r="X7" s="3" t="n">
        <v>20.08094376</v>
      </c>
      <c r="Y7" s="3" t="n">
        <v>0.56</v>
      </c>
      <c r="Z7" s="3" t="n">
        <v>0.29</v>
      </c>
      <c r="AA7" s="3" t="n">
        <v>-0.039</v>
      </c>
      <c r="AB7" s="3" t="n">
        <v>0.96</v>
      </c>
      <c r="AC7" s="3" t="n">
        <v>0.52</v>
      </c>
      <c r="AD7" s="3" t="n">
        <v>0.53</v>
      </c>
    </row>
    <row r="8" customFormat="false" ht="14.25" hidden="false" customHeight="false" outlineLevel="0" collapsed="false">
      <c r="A8" s="3" t="s">
        <v>42</v>
      </c>
      <c r="B8" s="3" t="s">
        <v>43</v>
      </c>
      <c r="C8" s="3" t="n">
        <v>227.201654</v>
      </c>
      <c r="D8" s="3" t="n">
        <v>228.209479</v>
      </c>
      <c r="E8" s="3" t="n">
        <v>8.77</v>
      </c>
      <c r="F8" s="3" t="n">
        <v>22.81399838</v>
      </c>
      <c r="G8" s="3" t="n">
        <v>22.63668989</v>
      </c>
      <c r="H8" s="3" t="n">
        <v>23.02468924</v>
      </c>
      <c r="I8" s="3" t="n">
        <v>22.64923797</v>
      </c>
      <c r="J8" s="3" t="n">
        <v>22.68123026</v>
      </c>
      <c r="K8" s="3" t="n">
        <v>22.77030497</v>
      </c>
      <c r="L8" s="3" t="n">
        <v>22.71625953</v>
      </c>
      <c r="M8" s="3" t="n">
        <v>23.01857188</v>
      </c>
      <c r="N8" s="3" t="n">
        <v>22.40706181</v>
      </c>
      <c r="O8" s="3" t="n">
        <v>22.68181725</v>
      </c>
      <c r="P8" s="3" t="n">
        <v>22.61761812</v>
      </c>
      <c r="Q8" s="3" t="n">
        <v>23.12949386</v>
      </c>
      <c r="R8" s="3" t="n">
        <v>22.75644577</v>
      </c>
      <c r="S8" s="3" t="n">
        <v>23.02535673</v>
      </c>
      <c r="T8" s="3" t="n">
        <v>22.80771653</v>
      </c>
      <c r="U8" s="3" t="n">
        <v>23.06511977</v>
      </c>
      <c r="V8" s="3" t="n">
        <v>22.89389715</v>
      </c>
      <c r="W8" s="3" t="n">
        <v>22.86552241</v>
      </c>
      <c r="X8" s="3" t="n">
        <v>22.67509323</v>
      </c>
      <c r="Y8" s="3" t="n">
        <v>-0.36</v>
      </c>
      <c r="Z8" s="3" t="n">
        <v>0.32</v>
      </c>
      <c r="AA8" s="3" t="n">
        <v>0.015</v>
      </c>
      <c r="AB8" s="3" t="n">
        <v>0.96</v>
      </c>
      <c r="AC8" s="3" t="n">
        <v>0.094</v>
      </c>
      <c r="AD8" s="3" t="n">
        <v>0.73</v>
      </c>
    </row>
    <row r="9" customFormat="false" ht="14.25" hidden="false" customHeight="false" outlineLevel="0" collapsed="false">
      <c r="A9" s="3" t="s">
        <v>44</v>
      </c>
      <c r="B9" s="3" t="s">
        <v>45</v>
      </c>
      <c r="C9" s="3" t="n">
        <v>239.201654</v>
      </c>
      <c r="D9" s="3" t="n">
        <v>240.209479</v>
      </c>
      <c r="E9" s="3" t="n">
        <v>8.35</v>
      </c>
      <c r="F9" s="3" t="n">
        <v>17.40029592</v>
      </c>
      <c r="G9" s="3" t="n">
        <v>16.35189164</v>
      </c>
      <c r="H9" s="3" t="n">
        <v>17.47614306</v>
      </c>
      <c r="I9" s="3" t="n">
        <v>17.56197016</v>
      </c>
      <c r="J9" s="3" t="n">
        <v>16.82908844</v>
      </c>
      <c r="K9" s="3" t="n">
        <v>16.85731915</v>
      </c>
      <c r="L9" s="3" t="n">
        <v>17.47147264</v>
      </c>
      <c r="M9" s="3" t="n">
        <v>16.97513224</v>
      </c>
      <c r="N9" s="3" t="n">
        <v>16.98820525</v>
      </c>
      <c r="O9" s="3" t="n">
        <v>16.66969256</v>
      </c>
      <c r="P9" s="3" t="n">
        <v>16.81827322</v>
      </c>
      <c r="Q9" s="3" t="n">
        <v>17.53417413</v>
      </c>
      <c r="R9" s="3" t="n">
        <v>15.90410137</v>
      </c>
      <c r="S9" s="3" t="n">
        <v>16.63783929</v>
      </c>
      <c r="T9" s="3" t="n">
        <v>16.77385793</v>
      </c>
      <c r="U9" s="3" t="n">
        <v>16.40892676</v>
      </c>
      <c r="V9" s="3" t="n">
        <v>17.63601931</v>
      </c>
      <c r="W9" s="3" t="n">
        <v>16.90373548</v>
      </c>
      <c r="X9" s="3" t="n">
        <v>19.9540291</v>
      </c>
      <c r="Y9" s="3" t="n">
        <v>0.11</v>
      </c>
      <c r="Z9" s="3" t="n">
        <v>0.91</v>
      </c>
      <c r="AA9" s="3" t="n">
        <v>-0.16</v>
      </c>
      <c r="AB9" s="3" t="n">
        <v>0.82</v>
      </c>
      <c r="AC9" s="3" t="n">
        <v>0.53</v>
      </c>
      <c r="AD9" s="3" t="n">
        <v>0.45</v>
      </c>
    </row>
    <row r="10" customFormat="false" ht="14.25" hidden="false" customHeight="false" outlineLevel="0" collapsed="false">
      <c r="A10" s="3" t="s">
        <v>46</v>
      </c>
      <c r="B10" s="3" t="s">
        <v>47</v>
      </c>
      <c r="C10" s="3" t="n">
        <v>241.217304</v>
      </c>
      <c r="D10" s="3" t="n">
        <v>242.225129</v>
      </c>
      <c r="E10" s="3" t="n">
        <v>9.98</v>
      </c>
      <c r="F10" s="3" t="n">
        <v>21.11103981</v>
      </c>
      <c r="G10" s="3" t="n">
        <v>20.53393983</v>
      </c>
      <c r="H10" s="3" t="n">
        <v>20.72116454</v>
      </c>
      <c r="I10" s="3" t="n">
        <v>20.64450307</v>
      </c>
      <c r="J10" s="3" t="n">
        <v>20.31387858</v>
      </c>
      <c r="K10" s="3" t="n">
        <v>20.45112305</v>
      </c>
      <c r="L10" s="3" t="n">
        <v>20.76989062</v>
      </c>
      <c r="M10" s="3" t="n">
        <v>20.40052498</v>
      </c>
      <c r="N10" s="3" t="n">
        <v>20.29450453</v>
      </c>
      <c r="O10" s="3" t="n">
        <v>20.63244112</v>
      </c>
      <c r="P10" s="3" t="n">
        <v>20.08786279</v>
      </c>
      <c r="Q10" s="3" t="n">
        <v>21.01106882</v>
      </c>
      <c r="R10" s="3" t="n">
        <v>19.8408572</v>
      </c>
      <c r="S10" s="3" t="n">
        <v>20.14778215</v>
      </c>
      <c r="T10" s="3" t="n">
        <v>20.62047043</v>
      </c>
      <c r="U10" s="3" t="n">
        <v>20.26207649</v>
      </c>
      <c r="V10" s="3" t="n">
        <v>20.80019663</v>
      </c>
      <c r="W10" s="3" t="n">
        <v>20.27079297</v>
      </c>
      <c r="X10" s="3" t="n">
        <v>21.65166435</v>
      </c>
      <c r="Y10" s="3" t="n">
        <v>-0.067</v>
      </c>
      <c r="Z10" s="3" t="n">
        <v>0.95</v>
      </c>
      <c r="AA10" s="3" t="n">
        <v>-0.27</v>
      </c>
      <c r="AB10" s="3" t="n">
        <v>0.44</v>
      </c>
      <c r="AC10" s="3" t="n">
        <v>-0.0065</v>
      </c>
      <c r="AD10" s="3" t="n">
        <v>0.99</v>
      </c>
    </row>
    <row r="11" customFormat="false" ht="14.25" hidden="false" customHeight="false" outlineLevel="0" collapsed="false">
      <c r="A11" s="3" t="s">
        <v>48</v>
      </c>
      <c r="B11" s="3" t="s">
        <v>47</v>
      </c>
      <c r="C11" s="3" t="n">
        <v>241.217304</v>
      </c>
      <c r="D11" s="3" t="n">
        <v>242.225129</v>
      </c>
      <c r="E11" s="3" t="n">
        <v>9.98</v>
      </c>
      <c r="F11" s="3" t="n">
        <v>21.11103981</v>
      </c>
      <c r="G11" s="3" t="n">
        <v>20.50012958</v>
      </c>
      <c r="H11" s="3" t="n">
        <v>20.72116454</v>
      </c>
      <c r="I11" s="3" t="n">
        <v>20.64450307</v>
      </c>
      <c r="J11" s="3" t="n">
        <v>20.32523869</v>
      </c>
      <c r="K11" s="3" t="n">
        <v>20.56303629</v>
      </c>
      <c r="L11" s="3" t="n">
        <v>20.82383182</v>
      </c>
      <c r="M11" s="3" t="n">
        <v>20.43379212</v>
      </c>
      <c r="N11" s="3" t="n">
        <v>20.328599</v>
      </c>
      <c r="O11" s="3" t="n">
        <v>20.75127027</v>
      </c>
      <c r="P11" s="3" t="n">
        <v>20.1446285</v>
      </c>
      <c r="Q11" s="3" t="n">
        <v>21.03658126</v>
      </c>
      <c r="R11" s="3" t="n">
        <v>19.8408572</v>
      </c>
      <c r="S11" s="3" t="n">
        <v>20.14778215</v>
      </c>
      <c r="T11" s="3" t="n">
        <v>20.72481042</v>
      </c>
      <c r="U11" s="3" t="n">
        <v>20.28861525</v>
      </c>
      <c r="V11" s="3" t="n">
        <v>20.80019663</v>
      </c>
      <c r="W11" s="3" t="n">
        <v>20.34040682</v>
      </c>
      <c r="X11" s="3" t="n">
        <v>21.65166435</v>
      </c>
      <c r="Y11" s="3" t="n">
        <v>-0.029</v>
      </c>
      <c r="Z11" s="3" t="n">
        <v>0.98</v>
      </c>
      <c r="AA11" s="3" t="n">
        <v>-0.21</v>
      </c>
      <c r="AB11" s="3" t="n">
        <v>0.55</v>
      </c>
      <c r="AC11" s="3" t="n">
        <v>0.026</v>
      </c>
      <c r="AD11" s="3" t="n">
        <v>0.95</v>
      </c>
    </row>
    <row r="12" customFormat="false" ht="14.25" hidden="false" customHeight="false" outlineLevel="0" collapsed="false">
      <c r="A12" s="3" t="s">
        <v>49</v>
      </c>
      <c r="B12" s="3" t="s">
        <v>50</v>
      </c>
      <c r="C12" s="3" t="n">
        <v>253.217304</v>
      </c>
      <c r="D12" s="3" t="n">
        <v>254.225129</v>
      </c>
      <c r="E12" s="3" t="n">
        <v>9.44</v>
      </c>
      <c r="F12" s="3" t="n">
        <v>21.25856465</v>
      </c>
      <c r="G12" s="3" t="n">
        <v>20.36137743</v>
      </c>
      <c r="H12" s="3" t="n">
        <v>21.03457929</v>
      </c>
      <c r="I12" s="3" t="n">
        <v>21.28561924</v>
      </c>
      <c r="J12" s="3" t="n">
        <v>20.45919335</v>
      </c>
      <c r="K12" s="3" t="n">
        <v>20.49940963</v>
      </c>
      <c r="L12" s="3" t="n">
        <v>21.09952144</v>
      </c>
      <c r="M12" s="3" t="n">
        <v>20.52339225</v>
      </c>
      <c r="N12" s="3" t="n">
        <v>20.34979177</v>
      </c>
      <c r="O12" s="3" t="n">
        <v>20.49475658</v>
      </c>
      <c r="P12" s="3" t="n">
        <v>20.17191172</v>
      </c>
      <c r="Q12" s="3" t="n">
        <v>21.1498206</v>
      </c>
      <c r="R12" s="3" t="n">
        <v>19.88405184</v>
      </c>
      <c r="S12" s="3" t="n">
        <v>20.33542481</v>
      </c>
      <c r="T12" s="3" t="n">
        <v>20.51909928</v>
      </c>
      <c r="U12" s="3" t="n">
        <v>20.33282046</v>
      </c>
      <c r="V12" s="3" t="n">
        <v>21.21352439</v>
      </c>
      <c r="W12" s="3" t="n">
        <v>20.18042907</v>
      </c>
      <c r="X12" s="3" t="n">
        <v>22.82670382</v>
      </c>
      <c r="Y12" s="3" t="n">
        <v>-0.13</v>
      </c>
      <c r="Z12" s="3" t="n">
        <v>0.86</v>
      </c>
      <c r="AA12" s="3" t="n">
        <v>-0.34</v>
      </c>
      <c r="AB12" s="3" t="n">
        <v>0.54</v>
      </c>
      <c r="AC12" s="3" t="n">
        <v>0.15</v>
      </c>
      <c r="AD12" s="3" t="n">
        <v>0.81</v>
      </c>
    </row>
    <row r="13" customFormat="false" ht="14.25" hidden="false" customHeight="false" outlineLevel="0" collapsed="false">
      <c r="A13" s="3" t="s">
        <v>51</v>
      </c>
      <c r="B13" s="3" t="s">
        <v>52</v>
      </c>
      <c r="C13" s="3" t="n">
        <v>255.232954</v>
      </c>
      <c r="D13" s="3" t="n">
        <v>256.240779</v>
      </c>
      <c r="E13" s="3" t="n">
        <v>11.32</v>
      </c>
      <c r="F13" s="3" t="n">
        <v>23.67218619</v>
      </c>
      <c r="G13" s="3" t="n">
        <v>23.43933493</v>
      </c>
      <c r="H13" s="3" t="n">
        <v>23.66052913</v>
      </c>
      <c r="I13" s="3" t="n">
        <v>23.76000406</v>
      </c>
      <c r="J13" s="3" t="n">
        <v>23.19576208</v>
      </c>
      <c r="K13" s="3" t="n">
        <v>23.40286881</v>
      </c>
      <c r="L13" s="3" t="n">
        <v>23.52386665</v>
      </c>
      <c r="M13" s="3" t="n">
        <v>23.39184156</v>
      </c>
      <c r="N13" s="3" t="n">
        <v>23.17493772</v>
      </c>
      <c r="O13" s="3" t="n">
        <v>23.34143317</v>
      </c>
      <c r="P13" s="3" t="n">
        <v>23.04282261</v>
      </c>
      <c r="Q13" s="3" t="n">
        <v>23.48096297</v>
      </c>
      <c r="R13" s="3" t="n">
        <v>23.39725499</v>
      </c>
      <c r="S13" s="3" t="n">
        <v>23.66201702</v>
      </c>
      <c r="T13" s="3" t="n">
        <v>23.37508611</v>
      </c>
      <c r="U13" s="3" t="n">
        <v>23.52762304</v>
      </c>
      <c r="V13" s="3" t="n">
        <v>23.62276882</v>
      </c>
      <c r="W13" s="3" t="n">
        <v>23.77223422</v>
      </c>
      <c r="X13" s="3" t="n">
        <v>23.39922511</v>
      </c>
      <c r="Y13" s="3" t="n">
        <v>-0.29</v>
      </c>
      <c r="Z13" s="3" t="n">
        <v>0.44</v>
      </c>
      <c r="AA13" s="3" t="n">
        <v>-0.25</v>
      </c>
      <c r="AB13" s="3" t="n">
        <v>0.26</v>
      </c>
      <c r="AC13" s="3" t="n">
        <v>-0.053</v>
      </c>
      <c r="AD13" s="3" t="n">
        <v>0.84</v>
      </c>
    </row>
    <row r="14" customFormat="false" ht="14.25" hidden="false" customHeight="false" outlineLevel="0" collapsed="false">
      <c r="A14" s="3" t="s">
        <v>53</v>
      </c>
      <c r="B14" s="3" t="s">
        <v>54</v>
      </c>
      <c r="C14" s="3" t="n">
        <v>267.232954</v>
      </c>
      <c r="D14" s="3" t="n">
        <v>268.240779</v>
      </c>
      <c r="E14" s="3" t="n">
        <v>10.74</v>
      </c>
      <c r="F14" s="3" t="n">
        <v>18.05740199</v>
      </c>
      <c r="G14" s="3" t="n">
        <v>17.36984123</v>
      </c>
      <c r="H14" s="3" t="n">
        <v>17.93447976</v>
      </c>
      <c r="I14" s="3" t="n">
        <v>18.37889427</v>
      </c>
      <c r="J14" s="3" t="n">
        <v>17.39306268</v>
      </c>
      <c r="K14" s="3" t="n">
        <v>17.21810816</v>
      </c>
      <c r="L14" s="3" t="n">
        <v>17.92888063</v>
      </c>
      <c r="M14" s="3" t="n">
        <v>17.36448899</v>
      </c>
      <c r="N14" s="3" t="n">
        <v>17.11764746</v>
      </c>
      <c r="O14" s="3" t="n">
        <v>17.85177704</v>
      </c>
      <c r="P14" s="3" t="n">
        <v>16.9867369</v>
      </c>
      <c r="Q14" s="3" t="n">
        <v>17.73718508</v>
      </c>
      <c r="R14" s="3" t="n">
        <v>16.45796211</v>
      </c>
      <c r="S14" s="3" t="n">
        <v>17.19283286</v>
      </c>
      <c r="T14" s="3" t="n">
        <v>17.42200915</v>
      </c>
      <c r="U14" s="3" t="n">
        <v>16.8548528</v>
      </c>
      <c r="V14" s="3" t="n">
        <v>18.04367119</v>
      </c>
      <c r="W14" s="3" t="n">
        <v>17.15279561</v>
      </c>
      <c r="X14" s="3" t="n">
        <v>19.95636304</v>
      </c>
      <c r="Y14" s="3" t="n">
        <v>0.12</v>
      </c>
      <c r="Z14" s="3" t="n">
        <v>0.91</v>
      </c>
      <c r="AA14" s="3" t="n">
        <v>-0.46</v>
      </c>
      <c r="AB14" s="3" t="n">
        <v>0.45</v>
      </c>
      <c r="AC14" s="3" t="n">
        <v>0.067</v>
      </c>
      <c r="AD14" s="3" t="n">
        <v>0.92</v>
      </c>
    </row>
    <row r="15" customFormat="false" ht="14.25" hidden="false" customHeight="false" outlineLevel="0" collapsed="false">
      <c r="A15" s="3" t="s">
        <v>55</v>
      </c>
      <c r="B15" s="3" t="s">
        <v>54</v>
      </c>
      <c r="C15" s="3" t="n">
        <v>267.232954</v>
      </c>
      <c r="D15" s="3" t="n">
        <v>268.240779</v>
      </c>
      <c r="E15" s="3" t="n">
        <v>10.74</v>
      </c>
      <c r="F15" s="3" t="n">
        <v>18.03471999</v>
      </c>
      <c r="G15" s="3" t="n">
        <v>17.0101795</v>
      </c>
      <c r="H15" s="3" t="n">
        <v>17.93551903</v>
      </c>
      <c r="I15" s="3" t="n">
        <v>18.38312502</v>
      </c>
      <c r="J15" s="3" t="n">
        <v>17.5734645</v>
      </c>
      <c r="K15" s="3" t="n">
        <v>17.38976828</v>
      </c>
      <c r="L15" s="3" t="n">
        <v>17.97149079</v>
      </c>
      <c r="M15" s="3" t="n">
        <v>17.37161161</v>
      </c>
      <c r="N15" s="3" t="n">
        <v>17.368723</v>
      </c>
      <c r="O15" s="3" t="n">
        <v>17.98478225</v>
      </c>
      <c r="P15" s="3" t="n">
        <v>17.28914985</v>
      </c>
      <c r="Q15" s="3" t="n">
        <v>17.73718527</v>
      </c>
      <c r="R15" s="3" t="n">
        <v>16.64915652</v>
      </c>
      <c r="S15" s="3" t="n">
        <v>17.1989476</v>
      </c>
      <c r="T15" s="3" t="n">
        <v>17.39545966</v>
      </c>
      <c r="U15" s="3" t="n">
        <v>16.86878519</v>
      </c>
      <c r="V15" s="3" t="n">
        <v>18.00762575</v>
      </c>
      <c r="W15" s="3" t="n">
        <v>17.13117772</v>
      </c>
      <c r="X15" s="3" t="n">
        <v>19.9596242</v>
      </c>
      <c r="Y15" s="3" t="n">
        <v>0.3</v>
      </c>
      <c r="Z15" s="3" t="n">
        <v>0.54</v>
      </c>
      <c r="AA15" s="3" t="n">
        <v>-0.26</v>
      </c>
      <c r="AB15" s="3" t="n">
        <v>0.69</v>
      </c>
      <c r="AC15" s="3" t="n">
        <v>0.15</v>
      </c>
      <c r="AD15" s="3" t="n">
        <v>0.84</v>
      </c>
    </row>
    <row r="16" customFormat="false" ht="14.25" hidden="false" customHeight="false" outlineLevel="0" collapsed="false">
      <c r="A16" s="3" t="s">
        <v>56</v>
      </c>
      <c r="B16" s="3" t="s">
        <v>45</v>
      </c>
      <c r="C16" s="3" t="n">
        <v>269.248604</v>
      </c>
      <c r="D16" s="3" t="n">
        <v>270.256429</v>
      </c>
      <c r="E16" s="3" t="n">
        <v>12.53</v>
      </c>
      <c r="F16" s="3" t="n">
        <v>18.97672409</v>
      </c>
      <c r="G16" s="3" t="n">
        <v>18.65783655</v>
      </c>
      <c r="H16" s="3" t="n">
        <v>19.00757319</v>
      </c>
      <c r="I16" s="3" t="n">
        <v>19.0868357</v>
      </c>
      <c r="J16" s="3" t="n">
        <v>18.75964701</v>
      </c>
      <c r="K16" s="3" t="n">
        <v>19.00270406</v>
      </c>
      <c r="L16" s="3" t="n">
        <v>19.23906588</v>
      </c>
      <c r="M16" s="3" t="n">
        <v>18.71671666</v>
      </c>
      <c r="N16" s="3" t="n">
        <v>19.01082665</v>
      </c>
      <c r="O16" s="3" t="n">
        <v>19.07393129</v>
      </c>
      <c r="P16" s="3" t="n">
        <v>18.58182212</v>
      </c>
      <c r="Q16" s="3" t="n">
        <v>19.1485528</v>
      </c>
      <c r="R16" s="3" t="n">
        <v>18.4483434</v>
      </c>
      <c r="S16" s="3" t="n">
        <v>18.72915868</v>
      </c>
      <c r="T16" s="3" t="n">
        <v>19.01124227</v>
      </c>
      <c r="U16" s="3" t="n">
        <v>18.23717494</v>
      </c>
      <c r="V16" s="3" t="n">
        <v>18.96484566</v>
      </c>
      <c r="W16" s="3" t="n">
        <v>18.76408791</v>
      </c>
      <c r="X16" s="3" t="n">
        <v>20.4598047</v>
      </c>
      <c r="Y16" s="3" t="n">
        <v>0.055</v>
      </c>
      <c r="Z16" s="3" t="n">
        <v>0.95</v>
      </c>
      <c r="AA16" s="3" t="n">
        <v>-0.0027</v>
      </c>
      <c r="AB16" s="3" t="n">
        <v>0.99</v>
      </c>
      <c r="AC16" s="3" t="n">
        <v>0.17</v>
      </c>
      <c r="AD16" s="3" t="n">
        <v>0.73</v>
      </c>
    </row>
    <row r="17" customFormat="false" ht="14.25" hidden="false" customHeight="false" outlineLevel="0" collapsed="false">
      <c r="A17" s="3" t="s">
        <v>57</v>
      </c>
      <c r="B17" s="3" t="s">
        <v>45</v>
      </c>
      <c r="C17" s="3" t="n">
        <v>269.248604</v>
      </c>
      <c r="D17" s="3" t="n">
        <v>270.256429</v>
      </c>
      <c r="E17" s="3" t="n">
        <v>12.53</v>
      </c>
      <c r="F17" s="3" t="n">
        <v>19.10308466</v>
      </c>
      <c r="G17" s="3" t="n">
        <v>18.83049169</v>
      </c>
      <c r="H17" s="3" t="n">
        <v>19.09681474</v>
      </c>
      <c r="I17" s="3" t="n">
        <v>19.19179757</v>
      </c>
      <c r="J17" s="3" t="n">
        <v>18.70633952</v>
      </c>
      <c r="K17" s="3" t="n">
        <v>18.83250839</v>
      </c>
      <c r="L17" s="3" t="n">
        <v>19.1387965</v>
      </c>
      <c r="M17" s="3" t="n">
        <v>18.69581722</v>
      </c>
      <c r="N17" s="3" t="n">
        <v>18.66898294</v>
      </c>
      <c r="O17" s="3" t="n">
        <v>18.72535561</v>
      </c>
      <c r="P17" s="3" t="n">
        <v>18.32833264</v>
      </c>
      <c r="Q17" s="3" t="n">
        <v>18.75372666</v>
      </c>
      <c r="R17" s="3" t="n">
        <v>18.08740845</v>
      </c>
      <c r="S17" s="3" t="n">
        <v>18.67291733</v>
      </c>
      <c r="T17" s="3" t="n">
        <v>18.91396109</v>
      </c>
      <c r="U17" s="3" t="n">
        <v>18.30296551</v>
      </c>
      <c r="V17" s="3" t="n">
        <v>19.05881646</v>
      </c>
      <c r="W17" s="3" t="n">
        <v>18.68173838</v>
      </c>
      <c r="X17" s="3" t="n">
        <v>20.44604304</v>
      </c>
      <c r="Y17" s="3" t="n">
        <v>-0.033</v>
      </c>
      <c r="Z17" s="3" t="n">
        <v>0.97</v>
      </c>
      <c r="AA17" s="3" t="n">
        <v>-0.21</v>
      </c>
      <c r="AB17" s="3" t="n">
        <v>0.63</v>
      </c>
      <c r="AC17" s="3" t="n">
        <v>0.067</v>
      </c>
      <c r="AD17" s="3" t="n">
        <v>0.89</v>
      </c>
    </row>
    <row r="18" customFormat="false" ht="14.25" hidden="false" customHeight="false" outlineLevel="0" collapsed="false">
      <c r="A18" s="3" t="s">
        <v>58</v>
      </c>
      <c r="B18" s="3" t="s">
        <v>59</v>
      </c>
      <c r="C18" s="3" t="n">
        <v>277.217304</v>
      </c>
      <c r="D18" s="3" t="n">
        <v>278.225129</v>
      </c>
      <c r="E18" s="3" t="n">
        <v>8.6</v>
      </c>
      <c r="F18" s="3" t="n">
        <v>16.70291776</v>
      </c>
      <c r="G18" s="3" t="n">
        <v>15.37075244</v>
      </c>
      <c r="H18" s="3" t="n">
        <v>16.00596352</v>
      </c>
      <c r="I18" s="3" t="n">
        <v>16.85713262</v>
      </c>
      <c r="J18" s="3" t="n">
        <v>16.73413669</v>
      </c>
      <c r="K18" s="3" t="n">
        <v>16.21358043</v>
      </c>
      <c r="L18" s="3" t="n">
        <v>16.44963149</v>
      </c>
      <c r="M18" s="3" t="n">
        <v>15.89392433</v>
      </c>
      <c r="N18" s="3" t="n">
        <v>16.5548682</v>
      </c>
      <c r="O18" s="3" t="n">
        <v>16.73495447</v>
      </c>
      <c r="P18" s="3" t="n">
        <v>16.46117214</v>
      </c>
      <c r="Q18" s="3" t="n">
        <v>16.76646796</v>
      </c>
      <c r="R18" s="3" t="n">
        <v>15.02556741</v>
      </c>
      <c r="S18" s="3" t="n">
        <v>16.28201259</v>
      </c>
      <c r="T18" s="3" t="n">
        <v>16.56062376</v>
      </c>
      <c r="U18" s="3" t="n">
        <v>16.09741595</v>
      </c>
      <c r="V18" s="3" t="n">
        <v>17.09735751</v>
      </c>
      <c r="W18" s="3" t="n">
        <v>15.49541348</v>
      </c>
      <c r="X18" s="3" t="n">
        <v>18.81306148</v>
      </c>
      <c r="Y18" s="3" t="n">
        <v>0.42</v>
      </c>
      <c r="Z18" s="3" t="n">
        <v>0.45</v>
      </c>
      <c r="AA18" s="3" t="n">
        <v>0.089</v>
      </c>
      <c r="AB18" s="3" t="n">
        <v>0.9</v>
      </c>
      <c r="AC18" s="3" t="n">
        <v>0.64</v>
      </c>
      <c r="AD18" s="3" t="n">
        <v>0.34</v>
      </c>
    </row>
    <row r="19" customFormat="false" ht="14.25" hidden="false" customHeight="false" outlineLevel="0" collapsed="false">
      <c r="A19" s="3" t="s">
        <v>60</v>
      </c>
      <c r="B19" s="3" t="s">
        <v>61</v>
      </c>
      <c r="C19" s="3" t="n">
        <v>279.232954</v>
      </c>
      <c r="D19" s="3" t="n">
        <v>280.240779</v>
      </c>
      <c r="E19" s="3" t="n">
        <v>9.94</v>
      </c>
      <c r="F19" s="3" t="n">
        <v>19.61699369</v>
      </c>
      <c r="G19" s="3" t="n">
        <v>18.67290111</v>
      </c>
      <c r="H19" s="3" t="n">
        <v>18.92011322</v>
      </c>
      <c r="I19" s="3" t="n">
        <v>20.1139948</v>
      </c>
      <c r="J19" s="3" t="n">
        <v>18.6822766</v>
      </c>
      <c r="K19" s="3" t="n">
        <v>18.52444798</v>
      </c>
      <c r="L19" s="3" t="n">
        <v>18.84076594</v>
      </c>
      <c r="M19" s="3" t="n">
        <v>18.400395</v>
      </c>
      <c r="N19" s="3" t="n">
        <v>18.16305554</v>
      </c>
      <c r="O19" s="3" t="n">
        <v>18.81099141</v>
      </c>
      <c r="P19" s="3" t="n">
        <v>17.94722827</v>
      </c>
      <c r="Q19" s="3" t="n">
        <v>19.19876347</v>
      </c>
      <c r="R19" s="3" t="n">
        <v>17.91057364</v>
      </c>
      <c r="S19" s="3" t="n">
        <v>18.74045671</v>
      </c>
      <c r="T19" s="3" t="n">
        <v>18.76217179</v>
      </c>
      <c r="U19" s="3" t="n">
        <v>17.89269281</v>
      </c>
      <c r="V19" s="3" t="n">
        <v>19.92953597</v>
      </c>
      <c r="W19" s="3" t="n">
        <v>18.90205179</v>
      </c>
      <c r="X19" s="3" t="n">
        <v>21.46025225</v>
      </c>
      <c r="Y19" s="3" t="n">
        <v>-0.35</v>
      </c>
      <c r="Z19" s="3" t="n">
        <v>0.52</v>
      </c>
      <c r="AA19" s="3" t="n">
        <v>-0.72</v>
      </c>
      <c r="AB19" s="3" t="n">
        <v>0.28</v>
      </c>
      <c r="AC19" s="3" t="n">
        <v>0.22</v>
      </c>
      <c r="AD19" s="3" t="n">
        <v>0.79</v>
      </c>
    </row>
    <row r="20" customFormat="false" ht="14.25" hidden="false" customHeight="false" outlineLevel="0" collapsed="false">
      <c r="A20" s="3" t="s">
        <v>62</v>
      </c>
      <c r="B20" s="3" t="s">
        <v>63</v>
      </c>
      <c r="C20" s="3" t="n">
        <v>281.248604</v>
      </c>
      <c r="D20" s="3" t="n">
        <v>282.256429</v>
      </c>
      <c r="E20" s="3" t="n">
        <v>11.82</v>
      </c>
      <c r="F20" s="3" t="n">
        <v>21.90882981</v>
      </c>
      <c r="G20" s="3" t="n">
        <v>21.21874296</v>
      </c>
      <c r="H20" s="3" t="n">
        <v>21.39284775</v>
      </c>
      <c r="I20" s="3" t="n">
        <v>22.51938406</v>
      </c>
      <c r="J20" s="3" t="n">
        <v>21.47317856</v>
      </c>
      <c r="K20" s="3" t="n">
        <v>21.46500234</v>
      </c>
      <c r="L20" s="3" t="n">
        <v>21.57458891</v>
      </c>
      <c r="M20" s="3" t="n">
        <v>21.36311665</v>
      </c>
      <c r="N20" s="3" t="n">
        <v>21.14111738</v>
      </c>
      <c r="O20" s="3" t="n">
        <v>21.4293153</v>
      </c>
      <c r="P20" s="3" t="n">
        <v>20.91296387</v>
      </c>
      <c r="Q20" s="3" t="n">
        <v>21.71568555</v>
      </c>
      <c r="R20" s="3" t="n">
        <v>20.9986765</v>
      </c>
      <c r="S20" s="3" t="n">
        <v>21.24855014</v>
      </c>
      <c r="T20" s="3" t="n">
        <v>21.30682825</v>
      </c>
      <c r="U20" s="3" t="n">
        <v>21.11369893</v>
      </c>
      <c r="V20" s="3" t="n">
        <v>21.70310938</v>
      </c>
      <c r="W20" s="3" t="n">
        <v>21.32278638</v>
      </c>
      <c r="X20" s="3" t="n">
        <v>22.70907561</v>
      </c>
      <c r="Y20" s="3" t="n">
        <v>-0.16</v>
      </c>
      <c r="Z20" s="3" t="n">
        <v>0.79</v>
      </c>
      <c r="AA20" s="3" t="n">
        <v>-0.29</v>
      </c>
      <c r="AB20" s="3" t="n">
        <v>0.48</v>
      </c>
      <c r="AC20" s="3" t="n">
        <v>-0.048</v>
      </c>
      <c r="AD20" s="3" t="n">
        <v>0.92</v>
      </c>
    </row>
    <row r="21" customFormat="false" ht="14.25" hidden="false" customHeight="false" outlineLevel="0" collapsed="false">
      <c r="A21" s="3" t="s">
        <v>64</v>
      </c>
      <c r="B21" s="3" t="s">
        <v>65</v>
      </c>
      <c r="C21" s="3" t="n">
        <v>283.264255</v>
      </c>
      <c r="D21" s="3" t="n">
        <v>284.27208</v>
      </c>
      <c r="E21" s="3" t="n">
        <v>14.46</v>
      </c>
      <c r="F21" s="3" t="n">
        <v>25.14935609</v>
      </c>
      <c r="G21" s="3" t="n">
        <v>25.05475219</v>
      </c>
      <c r="H21" s="3" t="n">
        <v>25.08672207</v>
      </c>
      <c r="I21" s="3" t="n">
        <v>25.05881764</v>
      </c>
      <c r="J21" s="3" t="n">
        <v>24.85055585</v>
      </c>
      <c r="K21" s="3" t="n">
        <v>25.11068043</v>
      </c>
      <c r="L21" s="3" t="n">
        <v>25.07229034</v>
      </c>
      <c r="M21" s="3" t="n">
        <v>25.2491276</v>
      </c>
      <c r="N21" s="3" t="n">
        <v>24.8522486</v>
      </c>
      <c r="O21" s="3" t="n">
        <v>24.87535682</v>
      </c>
      <c r="P21" s="3" t="n">
        <v>24.77618135</v>
      </c>
      <c r="Q21" s="3" t="n">
        <v>25.10425557</v>
      </c>
      <c r="R21" s="3" t="n">
        <v>25.03299875</v>
      </c>
      <c r="S21" s="3" t="n">
        <v>25.11880887</v>
      </c>
      <c r="T21" s="3" t="n">
        <v>25.03793666</v>
      </c>
      <c r="U21" s="3" t="n">
        <v>25.06359866</v>
      </c>
      <c r="V21" s="3" t="n">
        <v>25.11830998</v>
      </c>
      <c r="W21" s="3" t="n">
        <v>25.01977862</v>
      </c>
      <c r="X21" s="3" t="n">
        <v>24.98505878</v>
      </c>
      <c r="Y21" s="3" t="n">
        <v>-0.24</v>
      </c>
      <c r="Z21" s="3" t="n">
        <v>0.54</v>
      </c>
      <c r="AA21" s="3" t="n">
        <v>-0.017</v>
      </c>
      <c r="AB21" s="3" t="n">
        <v>0.95</v>
      </c>
      <c r="AC21" s="3" t="n">
        <v>-0.041</v>
      </c>
      <c r="AD21" s="3" t="n">
        <v>0.87</v>
      </c>
    </row>
    <row r="22" customFormat="false" ht="14.25" hidden="false" customHeight="false" outlineLevel="0" collapsed="false">
      <c r="A22" s="3" t="s">
        <v>66</v>
      </c>
      <c r="B22" s="3" t="s">
        <v>45</v>
      </c>
      <c r="C22" s="3" t="n">
        <v>291.232954</v>
      </c>
      <c r="D22" s="3" t="n">
        <v>292.240779</v>
      </c>
      <c r="E22" s="3" t="n">
        <v>9.77</v>
      </c>
      <c r="F22" s="3" t="n">
        <v>15.85358052</v>
      </c>
      <c r="G22" s="3" t="n">
        <v>15.36549441</v>
      </c>
      <c r="H22" s="3" t="n">
        <v>16.3021041</v>
      </c>
      <c r="I22" s="3" t="n">
        <v>14.90524596</v>
      </c>
      <c r="J22" s="3" t="n">
        <v>17.06826112</v>
      </c>
      <c r="K22" s="3" t="n">
        <v>16.62134635</v>
      </c>
      <c r="L22" s="3" t="n">
        <v>16.70393033</v>
      </c>
      <c r="M22" s="3" t="n">
        <v>16.65067033</v>
      </c>
      <c r="N22" s="3" t="n">
        <v>16.11048433</v>
      </c>
      <c r="O22" s="3" t="n">
        <v>16.85968862</v>
      </c>
      <c r="P22" s="3" t="n">
        <v>17.33185422</v>
      </c>
      <c r="Q22" s="3" t="n">
        <v>16.21784943</v>
      </c>
      <c r="R22" s="3" t="n">
        <v>15.56914832</v>
      </c>
      <c r="S22" s="3" t="n">
        <v>16.92143466</v>
      </c>
      <c r="T22" s="3" t="n">
        <v>16.03428485</v>
      </c>
      <c r="U22" s="3" t="n">
        <v>17.1068834</v>
      </c>
      <c r="V22" s="3" t="n">
        <v>16.56071794</v>
      </c>
      <c r="W22" s="3" t="n">
        <v>16.03061003</v>
      </c>
      <c r="X22" s="3" t="n">
        <v>16.15643174</v>
      </c>
      <c r="Y22" s="3" t="n">
        <v>0.58</v>
      </c>
      <c r="Z22" s="3" t="n">
        <v>0.25</v>
      </c>
      <c r="AA22" s="3" t="n">
        <v>1.2</v>
      </c>
      <c r="AB22" s="3" t="n">
        <v>0.0035</v>
      </c>
      <c r="AC22" s="3" t="n">
        <v>0.86</v>
      </c>
      <c r="AD22" s="3" t="n">
        <v>0.025</v>
      </c>
    </row>
    <row r="23" customFormat="false" ht="14.25" hidden="false" customHeight="false" outlineLevel="0" collapsed="false">
      <c r="A23" s="3" t="s">
        <v>67</v>
      </c>
      <c r="B23" s="3" t="s">
        <v>68</v>
      </c>
      <c r="C23" s="3" t="n">
        <v>297.279905</v>
      </c>
      <c r="D23" s="3" t="n">
        <v>298.28773</v>
      </c>
      <c r="E23" s="3" t="n">
        <v>16.13</v>
      </c>
      <c r="F23" s="3" t="n">
        <v>18.00691992</v>
      </c>
      <c r="G23" s="3" t="n">
        <v>17.30150602</v>
      </c>
      <c r="H23" s="3" t="n">
        <v>17.2660206</v>
      </c>
      <c r="I23" s="3" t="n">
        <v>17.85459084</v>
      </c>
      <c r="J23" s="3" t="n">
        <v>17.5776501</v>
      </c>
      <c r="K23" s="3" t="n">
        <v>18.04322705</v>
      </c>
      <c r="L23" s="3" t="n">
        <v>18.00914793</v>
      </c>
      <c r="M23" s="3" t="n">
        <v>17.90787882</v>
      </c>
      <c r="N23" s="3" t="n">
        <v>17.77417641</v>
      </c>
      <c r="O23" s="3" t="n">
        <v>17.79896597</v>
      </c>
      <c r="P23" s="3" t="n">
        <v>17.0971649</v>
      </c>
      <c r="Q23" s="3" t="n">
        <v>17.98861868</v>
      </c>
      <c r="R23" s="3" t="n">
        <v>17.40941746</v>
      </c>
      <c r="S23" s="3" t="n">
        <v>16.84337886</v>
      </c>
      <c r="T23" s="3" t="n">
        <v>17.52431138</v>
      </c>
      <c r="U23" s="3" t="n">
        <v>17.39687483</v>
      </c>
      <c r="V23" s="3" t="n">
        <v>17.91205955</v>
      </c>
      <c r="W23" s="3" t="n">
        <v>17.59872134</v>
      </c>
      <c r="X23" s="3" t="n">
        <v>18.30354086</v>
      </c>
      <c r="Y23" s="3" t="n">
        <v>0.12</v>
      </c>
      <c r="Z23" s="3" t="n">
        <v>0.89</v>
      </c>
      <c r="AA23" s="3" t="n">
        <v>0.28</v>
      </c>
      <c r="AB23" s="3" t="n">
        <v>0.36</v>
      </c>
      <c r="AC23" s="3" t="n">
        <v>0.2</v>
      </c>
      <c r="AD23" s="3" t="n">
        <v>0.54</v>
      </c>
    </row>
    <row r="24" customFormat="false" ht="14.25" hidden="false" customHeight="false" outlineLevel="0" collapsed="false">
      <c r="A24" s="3" t="s">
        <v>69</v>
      </c>
      <c r="B24" s="3" t="s">
        <v>68</v>
      </c>
      <c r="C24" s="3" t="n">
        <v>297.279905</v>
      </c>
      <c r="D24" s="3" t="n">
        <v>298.28773</v>
      </c>
      <c r="E24" s="3" t="n">
        <v>16.13</v>
      </c>
      <c r="F24" s="3" t="n">
        <v>17.92900753</v>
      </c>
      <c r="G24" s="3" t="n">
        <v>17.52199756</v>
      </c>
      <c r="H24" s="3" t="n">
        <v>17.26924085</v>
      </c>
      <c r="I24" s="3" t="n">
        <v>17.85459084</v>
      </c>
      <c r="J24" s="3" t="n">
        <v>17.59325178</v>
      </c>
      <c r="K24" s="3" t="n">
        <v>18.04322705</v>
      </c>
      <c r="L24" s="3" t="n">
        <v>18.00914793</v>
      </c>
      <c r="M24" s="3" t="n">
        <v>17.77697399</v>
      </c>
      <c r="N24" s="3" t="n">
        <v>17.77417641</v>
      </c>
      <c r="O24" s="3" t="n">
        <v>17.83652874</v>
      </c>
      <c r="P24" s="3" t="n">
        <v>17.38258941</v>
      </c>
      <c r="Q24" s="3" t="n">
        <v>17.83675</v>
      </c>
      <c r="R24" s="3" t="n">
        <v>17.2226421</v>
      </c>
      <c r="S24" s="3" t="n">
        <v>16.84337886</v>
      </c>
      <c r="T24" s="3" t="n">
        <v>17.54664958</v>
      </c>
      <c r="U24" s="3" t="n">
        <v>17.47352661</v>
      </c>
      <c r="V24" s="3" t="n">
        <v>17.58060895</v>
      </c>
      <c r="W24" s="3" t="n">
        <v>17.5520694</v>
      </c>
      <c r="X24" s="3" t="n">
        <v>18.62752427</v>
      </c>
      <c r="Y24" s="3" t="n">
        <v>0.3</v>
      </c>
      <c r="Z24" s="3" t="n">
        <v>0.52</v>
      </c>
      <c r="AA24" s="3" t="n">
        <v>0.21</v>
      </c>
      <c r="AB24" s="3" t="n">
        <v>0.52</v>
      </c>
      <c r="AC24" s="3" t="n">
        <v>0.16</v>
      </c>
      <c r="AD24" s="3" t="n">
        <v>0.64</v>
      </c>
    </row>
    <row r="25" customFormat="false" ht="14.25" hidden="false" customHeight="false" outlineLevel="0" collapsed="false">
      <c r="A25" s="3" t="s">
        <v>70</v>
      </c>
      <c r="B25" s="3" t="s">
        <v>71</v>
      </c>
      <c r="C25" s="3" t="n">
        <v>305.248604</v>
      </c>
      <c r="D25" s="3" t="n">
        <v>306.256429</v>
      </c>
      <c r="E25" s="3" t="n">
        <v>11.28</v>
      </c>
      <c r="F25" s="3" t="n">
        <v>15.84358766</v>
      </c>
      <c r="G25" s="3" t="n">
        <v>15.2900725</v>
      </c>
      <c r="H25" s="3" t="n">
        <v>15.62566461</v>
      </c>
      <c r="I25" s="3" t="n">
        <v>16.25324919</v>
      </c>
      <c r="J25" s="3" t="n">
        <v>16.13244109</v>
      </c>
      <c r="K25" s="3" t="n">
        <v>15.48934248</v>
      </c>
      <c r="L25" s="3" t="n">
        <v>16.12028567</v>
      </c>
      <c r="M25" s="3" t="n">
        <v>15.50649355</v>
      </c>
      <c r="N25" s="3" t="n">
        <v>14.965741</v>
      </c>
      <c r="O25" s="3" t="n">
        <v>16.03426937</v>
      </c>
      <c r="P25" s="3" t="n">
        <v>15.69636555</v>
      </c>
      <c r="Q25" s="3" t="n">
        <v>15.68507754</v>
      </c>
      <c r="R25" s="3" t="n">
        <v>14.80188111</v>
      </c>
      <c r="S25" s="3" t="n">
        <v>15.69351854</v>
      </c>
      <c r="T25" s="3" t="n">
        <v>15.90195153</v>
      </c>
      <c r="U25" s="3" t="n">
        <v>15.64006724</v>
      </c>
      <c r="V25" s="3" t="n">
        <v>16.08005906</v>
      </c>
      <c r="W25" s="3" t="n">
        <v>15.69400169</v>
      </c>
      <c r="X25" s="3" t="n">
        <v>17.45469465</v>
      </c>
      <c r="Y25" s="3" t="n">
        <v>0.045</v>
      </c>
      <c r="Z25" s="3" t="n">
        <v>0.97</v>
      </c>
      <c r="AA25" s="3" t="n">
        <v>0.059</v>
      </c>
      <c r="AB25" s="3" t="n">
        <v>0.9</v>
      </c>
      <c r="AC25" s="3" t="n">
        <v>0.46</v>
      </c>
      <c r="AD25" s="3" t="n">
        <v>0.3</v>
      </c>
    </row>
    <row r="26" customFormat="false" ht="14.25" hidden="false" customHeight="false" outlineLevel="0" collapsed="false">
      <c r="A26" s="3" t="s">
        <v>72</v>
      </c>
      <c r="B26" s="3" t="s">
        <v>71</v>
      </c>
      <c r="C26" s="3" t="n">
        <v>305.248604</v>
      </c>
      <c r="D26" s="3" t="n">
        <v>306.256429</v>
      </c>
      <c r="E26" s="3" t="n">
        <v>11.28</v>
      </c>
      <c r="F26" s="3" t="n">
        <v>15.66196343</v>
      </c>
      <c r="G26" s="3" t="n">
        <v>14.62431455</v>
      </c>
      <c r="H26" s="3" t="n">
        <v>15.90373054</v>
      </c>
      <c r="I26" s="3" t="n">
        <v>16.15391654</v>
      </c>
      <c r="J26" s="3" t="n">
        <v>15.76388147</v>
      </c>
      <c r="K26" s="3" t="n">
        <v>15.48836393</v>
      </c>
      <c r="L26" s="3" t="n">
        <v>15.90337515</v>
      </c>
      <c r="M26" s="3" t="n">
        <v>15.3588445</v>
      </c>
      <c r="N26" s="3" t="n">
        <v>15.85452997</v>
      </c>
      <c r="O26" s="3" t="n">
        <v>15.55850054</v>
      </c>
      <c r="P26" s="3" t="n">
        <v>15.18814528</v>
      </c>
      <c r="Q26" s="3" t="n">
        <v>15.6917536</v>
      </c>
      <c r="R26" s="3" t="n">
        <v>15.41944771</v>
      </c>
      <c r="S26" s="3" t="n">
        <v>15.40410076</v>
      </c>
      <c r="T26" s="3" t="n">
        <v>15.98364831</v>
      </c>
      <c r="U26" s="3" t="n">
        <v>15.65200885</v>
      </c>
      <c r="V26" s="3" t="n">
        <v>16.17735218</v>
      </c>
      <c r="W26" s="3" t="n">
        <v>15.70820287</v>
      </c>
      <c r="X26" s="3" t="n">
        <v>17.610775</v>
      </c>
      <c r="Y26" s="3" t="n">
        <v>-0.091</v>
      </c>
      <c r="Z26" s="3" t="n">
        <v>0.91</v>
      </c>
      <c r="AA26" s="3" t="n">
        <v>0.043</v>
      </c>
      <c r="AB26" s="3" t="n">
        <v>0.94</v>
      </c>
      <c r="AC26" s="3" t="n">
        <v>0.7</v>
      </c>
      <c r="AD26" s="3" t="n">
        <v>0.17</v>
      </c>
    </row>
    <row r="27" customFormat="false" ht="14.25" hidden="false" customHeight="false" outlineLevel="0" collapsed="false">
      <c r="A27" s="3" t="s">
        <v>73</v>
      </c>
      <c r="B27" s="3" t="s">
        <v>74</v>
      </c>
      <c r="C27" s="3" t="n">
        <v>309.279905</v>
      </c>
      <c r="D27" s="3" t="n">
        <v>310.28773</v>
      </c>
      <c r="E27" s="3" t="n">
        <v>14.79</v>
      </c>
      <c r="F27" s="3" t="n">
        <v>18.26968008</v>
      </c>
      <c r="G27" s="3" t="n">
        <v>17.88229497</v>
      </c>
      <c r="H27" s="3" t="n">
        <v>18.18839084</v>
      </c>
      <c r="I27" s="3" t="n">
        <v>18.31918742</v>
      </c>
      <c r="J27" s="3" t="n">
        <v>17.85112253</v>
      </c>
      <c r="K27" s="3" t="n">
        <v>17.90736954</v>
      </c>
      <c r="L27" s="3" t="n">
        <v>18.18428456</v>
      </c>
      <c r="M27" s="3" t="n">
        <v>17.55404468</v>
      </c>
      <c r="N27" s="3" t="n">
        <v>17.8228938</v>
      </c>
      <c r="O27" s="3" t="n">
        <v>17.72474898</v>
      </c>
      <c r="P27" s="3" t="n">
        <v>17.70896935</v>
      </c>
      <c r="Q27" s="3" t="n">
        <v>18.15686818</v>
      </c>
      <c r="R27" s="3" t="n">
        <v>17.71059122</v>
      </c>
      <c r="S27" s="3" t="n">
        <v>17.88430469</v>
      </c>
      <c r="T27" s="3" t="n">
        <v>18.01469233</v>
      </c>
      <c r="U27" s="3" t="n">
        <v>17.43229395</v>
      </c>
      <c r="V27" s="3" t="n">
        <v>18.11754317</v>
      </c>
      <c r="W27" s="3" t="n">
        <v>17.58416098</v>
      </c>
      <c r="X27" s="3" t="n">
        <v>19.22292246</v>
      </c>
      <c r="Y27" s="3" t="n">
        <v>-0.19</v>
      </c>
      <c r="Z27" s="3" t="n">
        <v>0.67</v>
      </c>
      <c r="AA27" s="3" t="n">
        <v>-0.29</v>
      </c>
      <c r="AB27" s="3" t="n">
        <v>0.46</v>
      </c>
      <c r="AC27" s="3" t="n">
        <v>-0.076</v>
      </c>
      <c r="AD27" s="3" t="n">
        <v>0.87</v>
      </c>
    </row>
    <row r="28" customFormat="false" ht="14.25" hidden="false" customHeight="false" outlineLevel="0" collapsed="false">
      <c r="A28" s="3" t="s">
        <v>75</v>
      </c>
      <c r="B28" s="3" t="s">
        <v>76</v>
      </c>
      <c r="C28" s="3" t="n">
        <v>311.295555</v>
      </c>
      <c r="D28" s="3" t="n">
        <v>312.30338</v>
      </c>
      <c r="E28" s="3" t="n">
        <v>17.76</v>
      </c>
      <c r="F28" s="3" t="n">
        <v>21.11335811</v>
      </c>
      <c r="G28" s="3" t="n">
        <v>20.77031788</v>
      </c>
      <c r="H28" s="3" t="n">
        <v>20.99106922</v>
      </c>
      <c r="I28" s="3" t="n">
        <v>21.30142977</v>
      </c>
      <c r="J28" s="3" t="n">
        <v>21.21889428</v>
      </c>
      <c r="K28" s="3" t="n">
        <v>21.02490834</v>
      </c>
      <c r="L28" s="3" t="n">
        <v>21.02250057</v>
      </c>
      <c r="M28" s="3" t="n">
        <v>21.20449234</v>
      </c>
      <c r="N28" s="3" t="n">
        <v>20.76927127</v>
      </c>
      <c r="O28" s="3" t="n">
        <v>21.28625881</v>
      </c>
      <c r="P28" s="3" t="n">
        <v>20.79022359</v>
      </c>
      <c r="Q28" s="3" t="n">
        <v>21.18671697</v>
      </c>
      <c r="R28" s="3" t="n">
        <v>20.61178759</v>
      </c>
      <c r="S28" s="3" t="n">
        <v>20.98554457</v>
      </c>
      <c r="T28" s="3" t="n">
        <v>20.96491827</v>
      </c>
      <c r="U28" s="3" t="n">
        <v>21.11992961</v>
      </c>
      <c r="V28" s="3" t="n">
        <v>21.01633632</v>
      </c>
      <c r="W28" s="3" t="n">
        <v>20.89420717</v>
      </c>
      <c r="X28" s="3" t="n">
        <v>21.0132511</v>
      </c>
      <c r="Y28" s="3" t="n">
        <v>0.011</v>
      </c>
      <c r="Z28" s="3" t="n">
        <v>0.99</v>
      </c>
      <c r="AA28" s="3" t="n">
        <v>0.074</v>
      </c>
      <c r="AB28" s="3" t="n">
        <v>0.76</v>
      </c>
      <c r="AC28" s="3" t="n">
        <v>-0.033</v>
      </c>
      <c r="AD28" s="3" t="n">
        <v>0.9</v>
      </c>
    </row>
    <row r="29" customFormat="false" ht="14.25" hidden="false" customHeight="false" outlineLevel="0" collapsed="false">
      <c r="A29" s="3" t="s">
        <v>77</v>
      </c>
      <c r="B29" s="3" t="s">
        <v>76</v>
      </c>
      <c r="C29" s="3" t="n">
        <v>311.295555</v>
      </c>
      <c r="D29" s="3" t="n">
        <v>312.30338</v>
      </c>
      <c r="E29" s="3" t="n">
        <v>17.76</v>
      </c>
      <c r="F29" s="3" t="n">
        <v>21.11335811</v>
      </c>
      <c r="G29" s="3" t="n">
        <v>20.77031788</v>
      </c>
      <c r="H29" s="3" t="n">
        <v>20.99106922</v>
      </c>
      <c r="I29" s="3" t="n">
        <v>21.30142977</v>
      </c>
      <c r="J29" s="3" t="n">
        <v>21.21889428</v>
      </c>
      <c r="K29" s="3" t="n">
        <v>21.02490834</v>
      </c>
      <c r="L29" s="3" t="n">
        <v>21.02250057</v>
      </c>
      <c r="M29" s="3" t="n">
        <v>21.20449234</v>
      </c>
      <c r="N29" s="3" t="n">
        <v>20.76927127</v>
      </c>
      <c r="O29" s="3" t="n">
        <v>21.28625881</v>
      </c>
      <c r="P29" s="3" t="n">
        <v>20.79022359</v>
      </c>
      <c r="Q29" s="3" t="n">
        <v>21.18671697</v>
      </c>
      <c r="R29" s="3" t="n">
        <v>20.61178759</v>
      </c>
      <c r="S29" s="3" t="n">
        <v>20.98554457</v>
      </c>
      <c r="T29" s="3" t="n">
        <v>20.96491827</v>
      </c>
      <c r="U29" s="3" t="n">
        <v>21.11992961</v>
      </c>
      <c r="V29" s="3" t="n">
        <v>21.01633632</v>
      </c>
      <c r="W29" s="3" t="n">
        <v>20.89420717</v>
      </c>
      <c r="X29" s="3" t="n">
        <v>21.0132511</v>
      </c>
      <c r="Y29" s="3" t="n">
        <v>0.011</v>
      </c>
      <c r="Z29" s="3" t="n">
        <v>0.99</v>
      </c>
      <c r="AA29" s="3" t="n">
        <v>0.074</v>
      </c>
      <c r="AB29" s="3" t="n">
        <v>0.76</v>
      </c>
      <c r="AC29" s="3" t="n">
        <v>-0.033</v>
      </c>
      <c r="AD29" s="3" t="n">
        <v>0.9</v>
      </c>
    </row>
    <row r="30" customFormat="false" ht="14.25" hidden="false" customHeight="false" outlineLevel="0" collapsed="false">
      <c r="A30" s="3" t="s">
        <v>78</v>
      </c>
      <c r="B30" s="3" t="s">
        <v>79</v>
      </c>
      <c r="C30" s="3" t="n">
        <v>337.311205</v>
      </c>
      <c r="D30" s="3" t="n">
        <v>338.31903</v>
      </c>
      <c r="E30" s="3" t="n">
        <v>17.84</v>
      </c>
      <c r="F30" s="3" t="n">
        <v>18.84887688</v>
      </c>
      <c r="G30" s="3" t="n">
        <v>18.6201518</v>
      </c>
      <c r="H30" s="3" t="n">
        <v>18.68042958</v>
      </c>
      <c r="I30" s="3" t="n">
        <v>18.89066566</v>
      </c>
      <c r="J30" s="3" t="n">
        <v>18.45932795</v>
      </c>
      <c r="K30" s="3" t="n">
        <v>18.4164949</v>
      </c>
      <c r="L30" s="3" t="n">
        <v>18.75404258</v>
      </c>
      <c r="M30" s="3" t="n">
        <v>18.86045201</v>
      </c>
      <c r="N30" s="3" t="n">
        <v>18.32529272</v>
      </c>
      <c r="O30" s="3" t="n">
        <v>18.39937265</v>
      </c>
      <c r="P30" s="3" t="n">
        <v>18.18420561</v>
      </c>
      <c r="Q30" s="3" t="n">
        <v>18.61169557</v>
      </c>
      <c r="R30" s="3" t="n">
        <v>18.80646844</v>
      </c>
      <c r="S30" s="3" t="n">
        <v>18.70633885</v>
      </c>
      <c r="T30" s="3" t="n">
        <v>18.71565706</v>
      </c>
      <c r="U30" s="3" t="n">
        <v>18.5920836</v>
      </c>
      <c r="V30" s="3" t="n">
        <v>18.79066795</v>
      </c>
      <c r="W30" s="3" t="n">
        <v>18.79368109</v>
      </c>
      <c r="X30" s="3" t="n">
        <v>19.08022237</v>
      </c>
      <c r="Y30" s="3" t="n">
        <v>-0.41</v>
      </c>
      <c r="Z30" s="3" t="n">
        <v>0.24</v>
      </c>
      <c r="AA30" s="3" t="n">
        <v>-0.14</v>
      </c>
      <c r="AB30" s="3" t="n">
        <v>0.57</v>
      </c>
      <c r="AC30" s="3" t="n">
        <v>0.054</v>
      </c>
      <c r="AD30" s="3" t="n">
        <v>0.84</v>
      </c>
    </row>
    <row r="31" customFormat="false" ht="14.25" hidden="false" customHeight="false" outlineLevel="0" collapsed="false">
      <c r="A31" s="3" t="s">
        <v>80</v>
      </c>
      <c r="B31" s="3" t="s">
        <v>81</v>
      </c>
      <c r="C31" s="3" t="n">
        <v>339.326855</v>
      </c>
      <c r="D31" s="3" t="n">
        <v>340.33468</v>
      </c>
      <c r="E31" s="3" t="n">
        <v>20.68</v>
      </c>
      <c r="F31" s="3" t="n">
        <v>19.01795561</v>
      </c>
      <c r="G31" s="3" t="n">
        <v>18.59352134</v>
      </c>
      <c r="H31" s="3" t="n">
        <v>18.62121877</v>
      </c>
      <c r="I31" s="3" t="n">
        <v>18.95893158</v>
      </c>
      <c r="J31" s="3" t="n">
        <v>18.54795939</v>
      </c>
      <c r="K31" s="3" t="n">
        <v>18.86545268</v>
      </c>
      <c r="L31" s="3" t="n">
        <v>18.67467814</v>
      </c>
      <c r="M31" s="3" t="n">
        <v>18.60298442</v>
      </c>
      <c r="N31" s="3" t="n">
        <v>18.43084862</v>
      </c>
      <c r="O31" s="3" t="n">
        <v>18.76254133</v>
      </c>
      <c r="P31" s="3" t="n">
        <v>18.24988981</v>
      </c>
      <c r="Q31" s="3" t="n">
        <v>19.03409744</v>
      </c>
      <c r="R31" s="3" t="n">
        <v>18.36871107</v>
      </c>
      <c r="S31" s="3" t="n">
        <v>18.25385302</v>
      </c>
      <c r="T31" s="3" t="n">
        <v>18.72541519</v>
      </c>
      <c r="U31" s="3" t="n">
        <v>18.29488904</v>
      </c>
      <c r="V31" s="3" t="n">
        <v>18.7576283</v>
      </c>
      <c r="W31" s="3" t="n">
        <v>18.49603688</v>
      </c>
      <c r="X31" s="3" t="n">
        <v>19.34954408</v>
      </c>
      <c r="Y31" s="3" t="n">
        <v>-0.11</v>
      </c>
      <c r="Z31" s="3" t="n">
        <v>0.87</v>
      </c>
      <c r="AA31" s="3" t="n">
        <v>-0.13</v>
      </c>
      <c r="AB31" s="3" t="n">
        <v>0.68</v>
      </c>
      <c r="AC31" s="3" t="n">
        <v>-0.073</v>
      </c>
      <c r="AD31" s="3" t="n">
        <v>0.83</v>
      </c>
    </row>
    <row r="32" customFormat="false" ht="14.25" hidden="false" customHeight="false" outlineLevel="0" collapsed="false">
      <c r="A32" s="3" t="s">
        <v>82</v>
      </c>
      <c r="B32" s="3" t="s">
        <v>45</v>
      </c>
      <c r="C32" s="3" t="n">
        <v>353.342505</v>
      </c>
      <c r="D32" s="3" t="n">
        <v>354.35033</v>
      </c>
      <c r="E32" s="3" t="n">
        <v>21.89</v>
      </c>
      <c r="F32" s="3" t="n">
        <v>18.68588692</v>
      </c>
      <c r="G32" s="3" t="n">
        <v>18.44604214</v>
      </c>
      <c r="H32" s="3" t="n">
        <v>18.3575447</v>
      </c>
      <c r="I32" s="3" t="n">
        <v>18.61630545</v>
      </c>
      <c r="J32" s="3" t="n">
        <v>18.31254975</v>
      </c>
      <c r="K32" s="3" t="n">
        <v>18.43630325</v>
      </c>
      <c r="L32" s="3" t="n">
        <v>18.50868537</v>
      </c>
      <c r="M32" s="3" t="n">
        <v>17.92427262</v>
      </c>
      <c r="N32" s="3" t="n">
        <v>18.30159667</v>
      </c>
      <c r="O32" s="3" t="n">
        <v>18.57069106</v>
      </c>
      <c r="P32" s="3" t="n">
        <v>17.81286544</v>
      </c>
      <c r="Q32" s="3" t="n">
        <v>18.81011721</v>
      </c>
      <c r="R32" s="3" t="n">
        <v>17.68753835</v>
      </c>
      <c r="S32" s="3" t="n">
        <v>17.60127097</v>
      </c>
      <c r="T32" s="3" t="n">
        <v>18.3911349</v>
      </c>
      <c r="U32" s="3" t="n">
        <v>17.65305008</v>
      </c>
      <c r="V32" s="3" t="n">
        <v>18.19626064</v>
      </c>
      <c r="W32" s="3" t="n">
        <v>17.86125899</v>
      </c>
      <c r="X32" s="3" t="n">
        <v>19.11596669</v>
      </c>
      <c r="Y32" s="3" t="n">
        <v>0.11</v>
      </c>
      <c r="Z32" s="3" t="n">
        <v>0.91</v>
      </c>
      <c r="AA32" s="3" t="n">
        <v>-0.23</v>
      </c>
      <c r="AB32" s="3" t="n">
        <v>0.5</v>
      </c>
      <c r="AC32" s="3" t="n">
        <v>-0.32</v>
      </c>
      <c r="AD32" s="3" t="n">
        <v>0.36</v>
      </c>
    </row>
    <row r="33" customFormat="false" ht="14.25" hidden="false" customHeight="false" outlineLevel="0" collapsed="false">
      <c r="A33" s="3" t="s">
        <v>83</v>
      </c>
      <c r="B33" s="3" t="s">
        <v>84</v>
      </c>
      <c r="C33" s="3" t="n">
        <v>365.342505</v>
      </c>
      <c r="D33" s="3" t="n">
        <v>366.35033</v>
      </c>
      <c r="E33" s="3" t="n">
        <v>20.64</v>
      </c>
      <c r="F33" s="3" t="n">
        <v>16.06822301</v>
      </c>
      <c r="G33" s="3" t="n">
        <v>15.4075808</v>
      </c>
      <c r="H33" s="3" t="n">
        <v>15.48308833</v>
      </c>
      <c r="I33" s="3" t="n">
        <v>15.66901458</v>
      </c>
      <c r="J33" s="3" t="n">
        <v>15.92841312</v>
      </c>
      <c r="K33" s="3" t="n">
        <v>15.56051913</v>
      </c>
      <c r="L33" s="3" t="n">
        <v>15.47568847</v>
      </c>
      <c r="M33" s="3" t="n">
        <v>15.64573779</v>
      </c>
      <c r="N33" s="3" t="n">
        <v>14.96001008</v>
      </c>
      <c r="O33" s="3" t="n">
        <v>15.8333393</v>
      </c>
      <c r="P33" s="3" t="n">
        <v>14.62001014</v>
      </c>
      <c r="Q33" s="3" t="n">
        <v>15.67486865</v>
      </c>
      <c r="R33" s="3" t="n">
        <v>14.01625725</v>
      </c>
      <c r="S33" s="3" t="n">
        <v>15.07956937</v>
      </c>
      <c r="T33" s="3" t="n">
        <v>15.72898735</v>
      </c>
      <c r="U33" s="3" t="n">
        <v>15.14539486</v>
      </c>
      <c r="V33" s="3" t="n">
        <v>15.56881325</v>
      </c>
      <c r="W33" s="3" t="n">
        <v>14.85451438</v>
      </c>
      <c r="X33" s="3" t="n">
        <v>16.97152458</v>
      </c>
      <c r="Y33" s="3" t="n">
        <v>0.013</v>
      </c>
      <c r="Z33" s="3" t="n">
        <v>0.99</v>
      </c>
      <c r="AA33" s="3" t="n">
        <v>-0.0044</v>
      </c>
      <c r="AB33" s="3" t="n">
        <v>0.99</v>
      </c>
      <c r="AC33" s="3" t="n">
        <v>-0.022</v>
      </c>
      <c r="AD33" s="3" t="n">
        <v>0.96</v>
      </c>
    </row>
    <row r="34" customFormat="false" ht="14.25" hidden="false" customHeight="false" outlineLevel="0" collapsed="false">
      <c r="A34" s="3" t="s">
        <v>85</v>
      </c>
      <c r="B34" s="3" t="s">
        <v>86</v>
      </c>
      <c r="C34" s="3" t="n">
        <v>367.358155</v>
      </c>
      <c r="D34" s="3" t="n">
        <v>368.36598</v>
      </c>
      <c r="E34" s="3" t="n">
        <v>22.81</v>
      </c>
      <c r="F34" s="3" t="n">
        <v>21.37652393</v>
      </c>
      <c r="G34" s="3" t="n">
        <v>21.09210029</v>
      </c>
      <c r="H34" s="3" t="n">
        <v>20.93667675</v>
      </c>
      <c r="I34" s="3" t="n">
        <v>21.27033468</v>
      </c>
      <c r="J34" s="3" t="n">
        <v>20.90583795</v>
      </c>
      <c r="K34" s="3" t="n">
        <v>21.18992407</v>
      </c>
      <c r="L34" s="3" t="n">
        <v>21.157717</v>
      </c>
      <c r="M34" s="3" t="n">
        <v>20.85458384</v>
      </c>
      <c r="N34" s="3" t="n">
        <v>20.70107628</v>
      </c>
      <c r="O34" s="3" t="n">
        <v>20.83522082</v>
      </c>
      <c r="P34" s="3" t="n">
        <v>20.49217691</v>
      </c>
      <c r="Q34" s="3" t="n">
        <v>21.38095826</v>
      </c>
      <c r="R34" s="3" t="n">
        <v>20.41972877</v>
      </c>
      <c r="S34" s="3" t="n">
        <v>20.54615122</v>
      </c>
      <c r="T34" s="3" t="n">
        <v>21.11637442</v>
      </c>
      <c r="U34" s="3" t="n">
        <v>20.57562972</v>
      </c>
      <c r="V34" s="3" t="n">
        <v>21.10523012</v>
      </c>
      <c r="W34" s="3" t="n">
        <v>20.88818806</v>
      </c>
      <c r="X34" s="3" t="n">
        <v>21.70390146</v>
      </c>
      <c r="Y34" s="3" t="n">
        <v>-0.19</v>
      </c>
      <c r="Z34" s="3" t="n">
        <v>0.74</v>
      </c>
      <c r="AA34" s="3" t="n">
        <v>-0.14</v>
      </c>
      <c r="AB34" s="3" t="n">
        <v>0.64</v>
      </c>
      <c r="AC34" s="3" t="n">
        <v>-0.1</v>
      </c>
      <c r="AD34" s="3" t="n">
        <v>0.77</v>
      </c>
    </row>
    <row r="35" customFormat="false" ht="14.25" hidden="false" customHeight="false" outlineLevel="0" collapsed="false">
      <c r="A35" s="3" t="s">
        <v>87</v>
      </c>
      <c r="B35" s="3" t="s">
        <v>86</v>
      </c>
      <c r="C35" s="3" t="n">
        <v>367.358155</v>
      </c>
      <c r="D35" s="3" t="n">
        <v>368.36598</v>
      </c>
      <c r="E35" s="3" t="n">
        <v>22.81</v>
      </c>
      <c r="F35" s="3" t="n">
        <v>21.37652393</v>
      </c>
      <c r="G35" s="3" t="n">
        <v>21.09210029</v>
      </c>
      <c r="H35" s="3" t="n">
        <v>21.02685367</v>
      </c>
      <c r="I35" s="3" t="n">
        <v>21.31041752</v>
      </c>
      <c r="J35" s="3" t="n">
        <v>20.92550591</v>
      </c>
      <c r="K35" s="3" t="n">
        <v>21.12929119</v>
      </c>
      <c r="L35" s="3" t="n">
        <v>21.13747588</v>
      </c>
      <c r="M35" s="3" t="n">
        <v>20.78651054</v>
      </c>
      <c r="N35" s="3" t="n">
        <v>20.67179414</v>
      </c>
      <c r="O35" s="3" t="n">
        <v>20.83522082</v>
      </c>
      <c r="P35" s="3" t="n">
        <v>20.42070864</v>
      </c>
      <c r="Q35" s="3" t="n">
        <v>21.35737427</v>
      </c>
      <c r="R35" s="3" t="n">
        <v>20.43249806</v>
      </c>
      <c r="S35" s="3" t="n">
        <v>20.3437149</v>
      </c>
      <c r="T35" s="3" t="n">
        <v>21.07169148</v>
      </c>
      <c r="U35" s="3" t="n">
        <v>20.52587155</v>
      </c>
      <c r="V35" s="3" t="n">
        <v>21.14039856</v>
      </c>
      <c r="W35" s="3" t="n">
        <v>20.89500718</v>
      </c>
      <c r="X35" s="3" t="n">
        <v>21.73172506</v>
      </c>
      <c r="Y35" s="3" t="n">
        <v>-0.16</v>
      </c>
      <c r="Z35" s="3" t="n">
        <v>0.81</v>
      </c>
      <c r="AA35" s="3" t="n">
        <v>-0.21</v>
      </c>
      <c r="AB35" s="3" t="n">
        <v>0.49</v>
      </c>
      <c r="AC35" s="3" t="n">
        <v>-0.13</v>
      </c>
      <c r="AD35" s="3" t="n">
        <v>0.7</v>
      </c>
    </row>
    <row r="36" customFormat="false" ht="14.25" hidden="false" customHeight="false" outlineLevel="0" collapsed="false">
      <c r="A36" s="3" t="s">
        <v>88</v>
      </c>
      <c r="B36" s="3" t="s">
        <v>45</v>
      </c>
      <c r="C36" s="3" t="n">
        <v>381.373805</v>
      </c>
      <c r="D36" s="3" t="n">
        <v>382.38163</v>
      </c>
      <c r="E36" s="3" t="n">
        <v>23.27</v>
      </c>
      <c r="F36" s="3" t="n">
        <v>19.76849628</v>
      </c>
      <c r="G36" s="3" t="n">
        <v>19.29254744</v>
      </c>
      <c r="H36" s="3" t="n">
        <v>19.48802683</v>
      </c>
      <c r="I36" s="3" t="n">
        <v>19.57776607</v>
      </c>
      <c r="J36" s="3" t="n">
        <v>19.51979825</v>
      </c>
      <c r="K36" s="3" t="n">
        <v>19.53039395</v>
      </c>
      <c r="L36" s="3" t="n">
        <v>19.55898098</v>
      </c>
      <c r="M36" s="3" t="n">
        <v>19.15722109</v>
      </c>
      <c r="N36" s="3" t="n">
        <v>19.30806412</v>
      </c>
      <c r="O36" s="3" t="n">
        <v>19.60997226</v>
      </c>
      <c r="P36" s="3" t="n">
        <v>18.8828281</v>
      </c>
      <c r="Q36" s="3" t="n">
        <v>19.67578944</v>
      </c>
      <c r="R36" s="3" t="n">
        <v>18.81721477</v>
      </c>
      <c r="S36" s="3" t="n">
        <v>18.4874864</v>
      </c>
      <c r="T36" s="3" t="n">
        <v>19.22456088</v>
      </c>
      <c r="U36" s="3" t="n">
        <v>18.73201966</v>
      </c>
      <c r="V36" s="3" t="n">
        <v>19.41875338</v>
      </c>
      <c r="W36" s="3" t="n">
        <v>19.21395808</v>
      </c>
      <c r="X36" s="3" t="n">
        <v>20.35819713</v>
      </c>
      <c r="Y36" s="3" t="n">
        <v>0.22</v>
      </c>
      <c r="Z36" s="3" t="n">
        <v>0.73</v>
      </c>
      <c r="AA36" s="3" t="n">
        <v>-0.09</v>
      </c>
      <c r="AB36" s="3" t="n">
        <v>0.81</v>
      </c>
      <c r="AC36" s="3" t="n">
        <v>-0.1</v>
      </c>
      <c r="AD36" s="3" t="n">
        <v>0.81</v>
      </c>
    </row>
    <row r="37" customFormat="false" ht="14.25" hidden="false" customHeight="false" outlineLevel="0" collapsed="false">
      <c r="A37" s="3" t="s">
        <v>89</v>
      </c>
      <c r="B37" s="3" t="s">
        <v>90</v>
      </c>
      <c r="C37" s="3" t="n">
        <v>395.389455</v>
      </c>
      <c r="D37" s="3" t="n">
        <v>396.39728</v>
      </c>
      <c r="E37" s="3" t="n">
        <v>24.32</v>
      </c>
      <c r="F37" s="3" t="n">
        <v>19.53460591</v>
      </c>
      <c r="G37" s="3" t="n">
        <v>19.12818065</v>
      </c>
      <c r="H37" s="3" t="n">
        <v>19.14044586</v>
      </c>
      <c r="I37" s="3" t="n">
        <v>19.32009516</v>
      </c>
      <c r="J37" s="3" t="n">
        <v>19.36537475</v>
      </c>
      <c r="K37" s="3" t="n">
        <v>19.34578011</v>
      </c>
      <c r="L37" s="3" t="n">
        <v>19.27647704</v>
      </c>
      <c r="M37" s="3" t="n">
        <v>18.84116013</v>
      </c>
      <c r="N37" s="3" t="n">
        <v>19.08903868</v>
      </c>
      <c r="O37" s="3" t="n">
        <v>19.22695683</v>
      </c>
      <c r="P37" s="3" t="n">
        <v>18.81075644</v>
      </c>
      <c r="Q37" s="3" t="n">
        <v>19.52807327</v>
      </c>
      <c r="R37" s="3" t="n">
        <v>18.7624028</v>
      </c>
      <c r="S37" s="3" t="n">
        <v>18.3695573</v>
      </c>
      <c r="T37" s="3" t="n">
        <v>19.12246303</v>
      </c>
      <c r="U37" s="3" t="n">
        <v>18.74212157</v>
      </c>
      <c r="V37" s="3" t="n">
        <v>19.24065719</v>
      </c>
      <c r="W37" s="3" t="n">
        <v>19.00706971</v>
      </c>
      <c r="X37" s="3" t="n">
        <v>19.78634892</v>
      </c>
      <c r="Y37" s="3" t="n">
        <v>0.097</v>
      </c>
      <c r="Z37" s="3" t="n">
        <v>0.91</v>
      </c>
      <c r="AA37" s="3" t="n">
        <v>-0.074</v>
      </c>
      <c r="AB37" s="3" t="n">
        <v>0.81</v>
      </c>
      <c r="AC37" s="3" t="n">
        <v>-0.087</v>
      </c>
      <c r="AD37" s="3" t="n">
        <v>0.8</v>
      </c>
    </row>
    <row r="38" customFormat="false" ht="14.25" hidden="false" customHeight="false" outlineLevel="0" collapsed="false">
      <c r="A38" s="3" t="s">
        <v>91</v>
      </c>
      <c r="B38" s="3" t="s">
        <v>90</v>
      </c>
      <c r="C38" s="3" t="n">
        <v>395.389455</v>
      </c>
      <c r="D38" s="3" t="n">
        <v>396.39728</v>
      </c>
      <c r="E38" s="3" t="n">
        <v>24.32</v>
      </c>
      <c r="F38" s="3" t="n">
        <v>19.56350595</v>
      </c>
      <c r="G38" s="3" t="n">
        <v>19.12961381</v>
      </c>
      <c r="H38" s="3" t="n">
        <v>19.1649111</v>
      </c>
      <c r="I38" s="3" t="n">
        <v>19.32410581</v>
      </c>
      <c r="J38" s="3" t="n">
        <v>19.22167208</v>
      </c>
      <c r="K38" s="3" t="n">
        <v>19.1725723</v>
      </c>
      <c r="L38" s="3" t="n">
        <v>19.26822375</v>
      </c>
      <c r="M38" s="3" t="n">
        <v>18.83506627</v>
      </c>
      <c r="N38" s="3" t="n">
        <v>18.90473428</v>
      </c>
      <c r="O38" s="3" t="n">
        <v>19.10989134</v>
      </c>
      <c r="P38" s="3" t="n">
        <v>18.55861428</v>
      </c>
      <c r="Q38" s="3" t="n">
        <v>19.56035579</v>
      </c>
      <c r="R38" s="3" t="n">
        <v>18.83053656</v>
      </c>
      <c r="S38" s="3" t="n">
        <v>18.46506534</v>
      </c>
      <c r="T38" s="3" t="n">
        <v>19.1650753</v>
      </c>
      <c r="U38" s="3" t="n">
        <v>18.8609854</v>
      </c>
      <c r="V38" s="3" t="n">
        <v>19.29813978</v>
      </c>
      <c r="W38" s="3" t="n">
        <v>19.00845571</v>
      </c>
      <c r="X38" s="3" t="n">
        <v>19.88239871</v>
      </c>
      <c r="Y38" s="3" t="n">
        <v>-0.15</v>
      </c>
      <c r="Z38" s="3" t="n">
        <v>0.82</v>
      </c>
      <c r="AA38" s="3" t="n">
        <v>-0.17</v>
      </c>
      <c r="AB38" s="3" t="n">
        <v>0.56</v>
      </c>
      <c r="AC38" s="3" t="n">
        <v>-0.033</v>
      </c>
      <c r="AD38" s="3" t="n">
        <v>0.92</v>
      </c>
    </row>
    <row r="39" customFormat="false" ht="14.25" hidden="false" customHeight="false" outlineLevel="0" collapsed="false">
      <c r="A39" s="3" t="s">
        <v>92</v>
      </c>
      <c r="B39" s="3" t="s">
        <v>45</v>
      </c>
      <c r="C39" s="3" t="n">
        <v>424.342135</v>
      </c>
      <c r="D39" s="3" t="n">
        <v>423.33431</v>
      </c>
      <c r="E39" s="3" t="n">
        <v>9.22</v>
      </c>
      <c r="F39" s="3" t="n">
        <v>15.5699609</v>
      </c>
      <c r="G39" s="3" t="n">
        <v>14.69049403</v>
      </c>
      <c r="H39" s="3" t="n">
        <v>15.7947235</v>
      </c>
      <c r="I39" s="3" t="n">
        <v>14.13584313</v>
      </c>
      <c r="J39" s="3" t="n">
        <v>15.1968864</v>
      </c>
      <c r="K39" s="3" t="n">
        <v>14.56079913</v>
      </c>
      <c r="L39" s="3" t="n">
        <v>14.27954674</v>
      </c>
      <c r="M39" s="3" t="n">
        <v>14.83276791</v>
      </c>
      <c r="N39" s="3" t="n">
        <v>14.96195381</v>
      </c>
      <c r="O39" s="3" t="n">
        <v>14.34538723</v>
      </c>
      <c r="P39" s="3" t="n">
        <v>14.06989194</v>
      </c>
      <c r="Q39" s="3" t="n">
        <v>14.86754999</v>
      </c>
      <c r="R39" s="3" t="n">
        <v>15.53250447</v>
      </c>
      <c r="S39" s="3" t="n">
        <v>15.39431899</v>
      </c>
      <c r="T39" s="3" t="n">
        <v>14.83579976</v>
      </c>
      <c r="U39" s="3" t="n">
        <v>14.8932015</v>
      </c>
      <c r="V39" s="3" t="n">
        <v>15.14179423</v>
      </c>
      <c r="W39" s="3" t="n">
        <v>15.30128112</v>
      </c>
      <c r="X39" s="3" t="n">
        <v>15.3254193</v>
      </c>
      <c r="Y39" s="3" t="n">
        <v>-0.7</v>
      </c>
      <c r="Z39" s="3" t="n">
        <v>0.091</v>
      </c>
      <c r="AA39" s="3" t="n">
        <v>-0.33</v>
      </c>
      <c r="AB39" s="3" t="n">
        <v>0.41</v>
      </c>
      <c r="AC39" s="3" t="n">
        <v>0.12</v>
      </c>
      <c r="AD39" s="3" t="n">
        <v>0.8</v>
      </c>
    </row>
    <row r="40" customFormat="false" ht="14.25" hidden="false" customHeight="false" outlineLevel="0" collapsed="false">
      <c r="A40" s="3" t="s">
        <v>93</v>
      </c>
      <c r="B40" s="3" t="s">
        <v>45</v>
      </c>
      <c r="C40" s="3" t="n">
        <v>426.357785</v>
      </c>
      <c r="D40" s="3" t="n">
        <v>425.34996</v>
      </c>
      <c r="E40" s="3" t="n">
        <v>10.36</v>
      </c>
      <c r="F40" s="3" t="n">
        <v>14.22862309</v>
      </c>
      <c r="G40" s="3" t="n">
        <v>14.27569561</v>
      </c>
      <c r="H40" s="3" t="n">
        <v>14.16144102</v>
      </c>
      <c r="I40" s="3" t="n">
        <v>13.61565929</v>
      </c>
      <c r="J40" s="3" t="n">
        <v>12.88397567</v>
      </c>
      <c r="K40" s="3" t="n">
        <v>12.84743716</v>
      </c>
      <c r="L40" s="3" t="n">
        <v>12.52477064</v>
      </c>
      <c r="M40" s="3" t="n">
        <v>10.75811659</v>
      </c>
      <c r="N40" s="3" t="n">
        <v>13.22728847</v>
      </c>
      <c r="O40" s="3" t="n">
        <v>13.456067</v>
      </c>
      <c r="P40" s="3" t="n">
        <v>12.86145878</v>
      </c>
      <c r="Q40" s="3" t="n">
        <v>13.83374409</v>
      </c>
      <c r="R40" s="3" t="n">
        <v>13.01613814</v>
      </c>
      <c r="S40" s="3" t="n">
        <v>12.89213674</v>
      </c>
      <c r="T40" s="3" t="n">
        <v>12.81365415</v>
      </c>
      <c r="U40" s="3" t="n">
        <v>12.98823235</v>
      </c>
      <c r="V40" s="3" t="n">
        <v>12.83899272</v>
      </c>
      <c r="W40" s="3" t="n">
        <v>12.92288577</v>
      </c>
      <c r="X40" s="3" t="n">
        <v>14.52096777</v>
      </c>
      <c r="Y40" s="3" t="n">
        <v>0.043</v>
      </c>
      <c r="Z40" s="3" t="n">
        <v>0.97</v>
      </c>
      <c r="AA40" s="3" t="n">
        <v>-1.8</v>
      </c>
      <c r="AB40" s="3" t="n">
        <v>0.0022</v>
      </c>
      <c r="AC40" s="3" t="n">
        <v>-0.75</v>
      </c>
      <c r="AD40" s="3" t="n">
        <v>0.18</v>
      </c>
    </row>
    <row r="41" customFormat="false" ht="14.25" hidden="false" customHeight="false" outlineLevel="0" collapsed="false">
      <c r="A41" s="3" t="s">
        <v>94</v>
      </c>
      <c r="B41" s="3" t="s">
        <v>45</v>
      </c>
      <c r="C41" s="3" t="n">
        <v>428.373435</v>
      </c>
      <c r="D41" s="3" t="n">
        <v>427.36561</v>
      </c>
      <c r="E41" s="3" t="n">
        <v>12.5</v>
      </c>
      <c r="F41" s="3" t="n">
        <v>16.49299572</v>
      </c>
      <c r="G41" s="3" t="n">
        <v>16.7579116</v>
      </c>
      <c r="H41" s="3" t="n">
        <v>16.54060257</v>
      </c>
      <c r="I41" s="3" t="n">
        <v>15.85430569</v>
      </c>
      <c r="J41" s="3" t="n">
        <v>14.17271892</v>
      </c>
      <c r="K41" s="3" t="n">
        <v>14.32630448</v>
      </c>
      <c r="L41" s="3" t="n">
        <v>14.91291038</v>
      </c>
      <c r="M41" s="3" t="n">
        <v>14.38984843</v>
      </c>
      <c r="N41" s="3" t="n">
        <v>15.21322158</v>
      </c>
      <c r="O41" s="3" t="n">
        <v>15.39694856</v>
      </c>
      <c r="P41" s="3" t="n">
        <v>13.98294279</v>
      </c>
      <c r="Q41" s="3" t="n">
        <v>16.29490932</v>
      </c>
      <c r="R41" s="3" t="n">
        <v>17.53871851</v>
      </c>
      <c r="S41" s="3" t="n">
        <v>15.90846276</v>
      </c>
      <c r="T41" s="3" t="n">
        <v>15.61194262</v>
      </c>
      <c r="U41" s="3" t="n">
        <v>15.2184955</v>
      </c>
      <c r="V41" s="3" t="n">
        <v>15.30931043</v>
      </c>
      <c r="W41" s="3" t="n">
        <v>15.30808159</v>
      </c>
      <c r="X41" s="3" t="n">
        <v>15.97266573</v>
      </c>
      <c r="Y41" s="3" t="n">
        <v>-1.5</v>
      </c>
      <c r="Z41" s="3" t="n">
        <v>0.017</v>
      </c>
      <c r="AA41" s="3" t="n">
        <v>-2</v>
      </c>
      <c r="AB41" s="3" t="s">
        <v>95</v>
      </c>
      <c r="AC41" s="3" t="n">
        <v>-0.96</v>
      </c>
      <c r="AD41" s="3" t="n">
        <v>0.0042</v>
      </c>
    </row>
    <row r="42" customFormat="false" ht="14.25" hidden="false" customHeight="false" outlineLevel="0" collapsed="false">
      <c r="A42" s="3" t="s">
        <v>96</v>
      </c>
      <c r="B42" s="3" t="s">
        <v>45</v>
      </c>
      <c r="C42" s="3" t="n">
        <v>477.394934</v>
      </c>
      <c r="D42" s="3" t="n">
        <v>478.402759</v>
      </c>
      <c r="E42" s="3" t="n">
        <v>8.79</v>
      </c>
      <c r="F42" s="3" t="n">
        <v>20.47808318</v>
      </c>
      <c r="G42" s="3" t="n">
        <v>19.89148662</v>
      </c>
      <c r="H42" s="3" t="n">
        <v>21.12840276</v>
      </c>
      <c r="I42" s="3" t="n">
        <v>20.09584422</v>
      </c>
      <c r="J42" s="3" t="n">
        <v>21.54308182</v>
      </c>
      <c r="K42" s="3" t="n">
        <v>20.88226936</v>
      </c>
      <c r="L42" s="3" t="n">
        <v>20.77381612</v>
      </c>
      <c r="M42" s="3" t="n">
        <v>21.22093829</v>
      </c>
      <c r="N42" s="3" t="n">
        <v>20.85403004</v>
      </c>
      <c r="O42" s="3" t="n">
        <v>21.37906144</v>
      </c>
      <c r="P42" s="3" t="n">
        <v>21.3814959</v>
      </c>
      <c r="Q42" s="3" t="n">
        <v>21.13856711</v>
      </c>
      <c r="R42" s="3" t="n">
        <v>20.60263689</v>
      </c>
      <c r="S42" s="3" t="n">
        <v>21.34505109</v>
      </c>
      <c r="T42" s="3" t="n">
        <v>20.70898332</v>
      </c>
      <c r="U42" s="3" t="n">
        <v>21.34946547</v>
      </c>
      <c r="V42" s="3" t="n">
        <v>20.72246277</v>
      </c>
      <c r="W42" s="3" t="n">
        <v>20.57774376</v>
      </c>
      <c r="X42" s="3" t="n">
        <v>20.23720062</v>
      </c>
      <c r="Y42" s="3" t="n">
        <v>0.26</v>
      </c>
      <c r="Z42" s="3" t="n">
        <v>0.58</v>
      </c>
      <c r="AA42" s="3" t="n">
        <v>0.71</v>
      </c>
      <c r="AB42" s="3" t="n">
        <v>0.057</v>
      </c>
      <c r="AC42" s="3" t="n">
        <v>0.32</v>
      </c>
      <c r="AD42" s="3" t="n">
        <v>0.39</v>
      </c>
    </row>
    <row r="43" customFormat="false" ht="14.25" hidden="false" customHeight="false" outlineLevel="0" collapsed="false">
      <c r="A43" s="3" t="s">
        <v>97</v>
      </c>
      <c r="B43" s="3" t="s">
        <v>45</v>
      </c>
      <c r="C43" s="3" t="n">
        <v>496.339766</v>
      </c>
      <c r="D43" s="3" t="n">
        <v>495.331941</v>
      </c>
      <c r="E43" s="3" t="n">
        <v>9.98</v>
      </c>
      <c r="F43" s="3" t="n">
        <v>16.71486663</v>
      </c>
      <c r="G43" s="3" t="n">
        <v>16.86597969</v>
      </c>
      <c r="H43" s="3" t="n">
        <v>17.18954082</v>
      </c>
      <c r="I43" s="3" t="n">
        <v>17.03343053</v>
      </c>
      <c r="J43" s="3" t="n">
        <v>18.3594506</v>
      </c>
      <c r="K43" s="3" t="n">
        <v>17.4972757</v>
      </c>
      <c r="L43" s="3" t="n">
        <v>17.28156876</v>
      </c>
      <c r="M43" s="3" t="n">
        <v>18.1562747</v>
      </c>
      <c r="N43" s="3" t="n">
        <v>17.52409402</v>
      </c>
      <c r="O43" s="3" t="n">
        <v>17.60071437</v>
      </c>
      <c r="P43" s="3" t="n">
        <v>17.46993986</v>
      </c>
      <c r="Q43" s="3" t="n">
        <v>17.11669017</v>
      </c>
      <c r="R43" s="3" t="n">
        <v>16.79984317</v>
      </c>
      <c r="S43" s="3" t="n">
        <v>17.12211516</v>
      </c>
      <c r="T43" s="3" t="n">
        <v>17.34071594</v>
      </c>
      <c r="U43" s="3" t="n">
        <v>18.33570394</v>
      </c>
      <c r="V43" s="3" t="n">
        <v>18.65024223</v>
      </c>
      <c r="W43" s="3" t="n">
        <v>18.69760121</v>
      </c>
      <c r="X43" s="3" t="n">
        <v>18.57118417</v>
      </c>
      <c r="Y43" s="3" t="n">
        <v>0.44</v>
      </c>
      <c r="Z43" s="3" t="n">
        <v>0.22</v>
      </c>
      <c r="AA43" s="3" t="n">
        <v>0.87</v>
      </c>
      <c r="AB43" s="3" t="n">
        <v>0.0061</v>
      </c>
      <c r="AC43" s="3" t="n">
        <v>1.6</v>
      </c>
      <c r="AD43" s="3" t="s">
        <v>98</v>
      </c>
    </row>
    <row r="44" customFormat="false" ht="14.25" hidden="false" customHeight="false" outlineLevel="0" collapsed="false">
      <c r="A44" s="3" t="s">
        <v>99</v>
      </c>
      <c r="B44" s="3" t="s">
        <v>45</v>
      </c>
      <c r="C44" s="3" t="n">
        <v>496.339766</v>
      </c>
      <c r="D44" s="3" t="n">
        <v>495.331941</v>
      </c>
      <c r="E44" s="3" t="n">
        <v>9.98</v>
      </c>
      <c r="F44" s="3" t="n">
        <v>16.83772647</v>
      </c>
      <c r="G44" s="3" t="n">
        <v>16.89247048</v>
      </c>
      <c r="H44" s="3" t="n">
        <v>17.20489491</v>
      </c>
      <c r="I44" s="3" t="n">
        <v>16.93018869</v>
      </c>
      <c r="J44" s="3" t="n">
        <v>18.29837542</v>
      </c>
      <c r="K44" s="3" t="n">
        <v>17.50462194</v>
      </c>
      <c r="L44" s="3" t="n">
        <v>17.29461985</v>
      </c>
      <c r="M44" s="3" t="n">
        <v>18.1886014</v>
      </c>
      <c r="N44" s="3" t="n">
        <v>17.52162574</v>
      </c>
      <c r="O44" s="3" t="n">
        <v>17.50405161</v>
      </c>
      <c r="P44" s="3" t="n">
        <v>17.42598705</v>
      </c>
      <c r="Q44" s="3" t="n">
        <v>17.1254498</v>
      </c>
      <c r="R44" s="3" t="n">
        <v>16.95524464</v>
      </c>
      <c r="S44" s="3" t="n">
        <v>17.03479359</v>
      </c>
      <c r="T44" s="3" t="n">
        <v>17.36384729</v>
      </c>
      <c r="U44" s="3" t="n">
        <v>18.32019281</v>
      </c>
      <c r="V44" s="3" t="n">
        <v>18.621037</v>
      </c>
      <c r="W44" s="3" t="n">
        <v>18.68941315</v>
      </c>
      <c r="X44" s="3" t="n">
        <v>18.56870357</v>
      </c>
      <c r="Y44" s="3" t="n">
        <v>0.36</v>
      </c>
      <c r="Z44" s="3" t="n">
        <v>0.31</v>
      </c>
      <c r="AA44" s="3" t="n">
        <v>0.86</v>
      </c>
      <c r="AB44" s="3" t="n">
        <v>0.0058</v>
      </c>
      <c r="AC44" s="3" t="n">
        <v>1.6</v>
      </c>
      <c r="AD44" s="3" t="s">
        <v>100</v>
      </c>
    </row>
    <row r="45" customFormat="false" ht="14.25" hidden="false" customHeight="false" outlineLevel="0" collapsed="false">
      <c r="A45" s="3" t="s">
        <v>101</v>
      </c>
      <c r="B45" s="3" t="s">
        <v>45</v>
      </c>
      <c r="C45" s="3" t="n">
        <v>518.324116</v>
      </c>
      <c r="D45" s="3" t="n">
        <v>517.316291</v>
      </c>
      <c r="E45" s="3" t="n">
        <v>6.15</v>
      </c>
      <c r="F45" s="3" t="n">
        <v>14.70671778</v>
      </c>
      <c r="G45" s="3" t="n">
        <v>14.27781988</v>
      </c>
      <c r="H45" s="3" t="n">
        <v>13.81293737</v>
      </c>
      <c r="I45" s="3" t="n">
        <v>14.77463523</v>
      </c>
      <c r="J45" s="3" t="n">
        <v>14.60169826</v>
      </c>
      <c r="K45" s="3" t="n">
        <v>14.73144685</v>
      </c>
      <c r="L45" s="3" t="n">
        <v>15.19200725</v>
      </c>
      <c r="M45" s="3" t="n">
        <v>15.39738284</v>
      </c>
      <c r="N45" s="3" t="n">
        <v>14.82886985</v>
      </c>
      <c r="O45" s="3" t="n">
        <v>14.57280146</v>
      </c>
      <c r="P45" s="3" t="n">
        <v>13.93339836</v>
      </c>
      <c r="Q45" s="3" t="n">
        <v>14.5885214</v>
      </c>
      <c r="R45" s="3" t="n">
        <v>14.58503529</v>
      </c>
      <c r="S45" s="3" t="n">
        <v>14.71836377</v>
      </c>
      <c r="T45" s="3" t="n">
        <v>14.16667544</v>
      </c>
      <c r="U45" s="3" t="n">
        <v>15.2741579</v>
      </c>
      <c r="V45" s="3" t="n">
        <v>14.71648672</v>
      </c>
      <c r="W45" s="3" t="n">
        <v>14.75849651</v>
      </c>
      <c r="X45" s="3" t="n">
        <v>14.62397977</v>
      </c>
      <c r="Y45" s="3" t="n">
        <v>-0.07</v>
      </c>
      <c r="Z45" s="3" t="n">
        <v>0.94</v>
      </c>
      <c r="AA45" s="3" t="n">
        <v>0.59</v>
      </c>
      <c r="AB45" s="3" t="n">
        <v>0.07</v>
      </c>
      <c r="AC45" s="3" t="n">
        <v>0.45</v>
      </c>
      <c r="AD45" s="3" t="n">
        <v>0.18</v>
      </c>
    </row>
    <row r="46" customFormat="false" ht="14.25" hidden="false" customHeight="false" outlineLevel="0" collapsed="false">
      <c r="A46" s="3" t="s">
        <v>102</v>
      </c>
      <c r="B46" s="3" t="s">
        <v>45</v>
      </c>
      <c r="C46" s="3" t="n">
        <v>518.324116</v>
      </c>
      <c r="D46" s="3" t="n">
        <v>517.316291</v>
      </c>
      <c r="E46" s="3" t="n">
        <v>6.15</v>
      </c>
      <c r="F46" s="3" t="n">
        <v>15.09394321</v>
      </c>
      <c r="G46" s="3" t="n">
        <v>14.74394028</v>
      </c>
      <c r="H46" s="3" t="n">
        <v>14.33522843</v>
      </c>
      <c r="I46" s="3" t="n">
        <v>15.02889242</v>
      </c>
      <c r="J46" s="3" t="n">
        <v>14.58240723</v>
      </c>
      <c r="K46" s="3" t="n">
        <v>14.47621649</v>
      </c>
      <c r="L46" s="3" t="n">
        <v>15.16570589</v>
      </c>
      <c r="M46" s="3" t="n">
        <v>15.28963817</v>
      </c>
      <c r="N46" s="3" t="n">
        <v>14.87820614</v>
      </c>
      <c r="O46" s="3" t="n">
        <v>14.68577155</v>
      </c>
      <c r="P46" s="3" t="n">
        <v>14.0769809</v>
      </c>
      <c r="Q46" s="3" t="n">
        <v>15.01363847</v>
      </c>
      <c r="R46" s="3" t="n">
        <v>14.91721822</v>
      </c>
      <c r="S46" s="3" t="n">
        <v>15.10268519</v>
      </c>
      <c r="T46" s="3" t="n">
        <v>14.8810279</v>
      </c>
      <c r="U46" s="3" t="n">
        <v>15.38624883</v>
      </c>
      <c r="V46" s="3" t="n">
        <v>15.06289443</v>
      </c>
      <c r="W46" s="3" t="n">
        <v>15.08862263</v>
      </c>
      <c r="X46" s="3" t="n">
        <v>14.80401604</v>
      </c>
      <c r="Y46" s="3" t="n">
        <v>-0.43</v>
      </c>
      <c r="Z46" s="3" t="n">
        <v>0.26</v>
      </c>
      <c r="AA46" s="3" t="n">
        <v>0.078</v>
      </c>
      <c r="AB46" s="3" t="n">
        <v>0.81</v>
      </c>
      <c r="AC46" s="3" t="n">
        <v>0.28</v>
      </c>
      <c r="AD46" s="3" t="n">
        <v>0.36</v>
      </c>
    </row>
    <row r="47" customFormat="false" ht="14.25" hidden="false" customHeight="false" outlineLevel="0" collapsed="false">
      <c r="A47" s="3" t="s">
        <v>103</v>
      </c>
      <c r="B47" s="3" t="s">
        <v>104</v>
      </c>
      <c r="C47" s="3" t="n">
        <v>522.355416</v>
      </c>
      <c r="D47" s="3" t="n">
        <v>521.347591</v>
      </c>
      <c r="E47" s="3" t="n">
        <v>10.36</v>
      </c>
      <c r="F47" s="3" t="n">
        <v>22.01383243</v>
      </c>
      <c r="G47" s="3" t="n">
        <v>22.2504884</v>
      </c>
      <c r="H47" s="3" t="n">
        <v>22.24026698</v>
      </c>
      <c r="I47" s="3" t="n">
        <v>22.47845488</v>
      </c>
      <c r="J47" s="3" t="n">
        <v>21.94410828</v>
      </c>
      <c r="K47" s="3" t="n">
        <v>21.4182639</v>
      </c>
      <c r="L47" s="3" t="n">
        <v>21.56263606</v>
      </c>
      <c r="M47" s="3" t="n">
        <v>21.8490599</v>
      </c>
      <c r="N47" s="3" t="n">
        <v>21.62136509</v>
      </c>
      <c r="O47" s="3" t="n">
        <v>22.14496314</v>
      </c>
      <c r="P47" s="3" t="n">
        <v>21.74490444</v>
      </c>
      <c r="Q47" s="3" t="n">
        <v>22.46190155</v>
      </c>
      <c r="R47" s="3" t="n">
        <v>22.01974749</v>
      </c>
      <c r="S47" s="3" t="n">
        <v>23.23080942</v>
      </c>
      <c r="T47" s="3" t="n">
        <v>21.56876378</v>
      </c>
      <c r="U47" s="3" t="n">
        <v>22.13027393</v>
      </c>
      <c r="V47" s="3" t="n">
        <v>22.24763754</v>
      </c>
      <c r="W47" s="3" t="n">
        <v>21.97194062</v>
      </c>
      <c r="X47" s="3" t="n">
        <v>21.99912125</v>
      </c>
      <c r="Y47" s="3" t="n">
        <v>-0.48</v>
      </c>
      <c r="Z47" s="3" t="n">
        <v>0.35</v>
      </c>
      <c r="AA47" s="3" t="n">
        <v>-0.55</v>
      </c>
      <c r="AB47" s="3" t="n">
        <v>0.025</v>
      </c>
      <c r="AC47" s="3" t="n">
        <v>-0.16</v>
      </c>
      <c r="AD47" s="3" t="n">
        <v>0.53</v>
      </c>
    </row>
    <row r="48" customFormat="false" ht="14.25" hidden="false" customHeight="false" outlineLevel="0" collapsed="false">
      <c r="A48" s="3" t="s">
        <v>105</v>
      </c>
      <c r="B48" s="3" t="s">
        <v>104</v>
      </c>
      <c r="C48" s="3" t="n">
        <v>522.355416</v>
      </c>
      <c r="D48" s="3" t="n">
        <v>521.347591</v>
      </c>
      <c r="E48" s="3" t="n">
        <v>10.36</v>
      </c>
      <c r="F48" s="3" t="n">
        <v>22.0195931</v>
      </c>
      <c r="G48" s="3" t="n">
        <v>22.25302136</v>
      </c>
      <c r="H48" s="3" t="n">
        <v>22.22724811</v>
      </c>
      <c r="I48" s="3" t="n">
        <v>22.49411434</v>
      </c>
      <c r="J48" s="3" t="n">
        <v>21.95982404</v>
      </c>
      <c r="K48" s="3" t="n">
        <v>21.43175416</v>
      </c>
      <c r="L48" s="3" t="n">
        <v>21.5726623</v>
      </c>
      <c r="M48" s="3" t="n">
        <v>21.85780791</v>
      </c>
      <c r="N48" s="3" t="n">
        <v>21.64265109</v>
      </c>
      <c r="O48" s="3" t="n">
        <v>22.15120054</v>
      </c>
      <c r="P48" s="3" t="n">
        <v>21.76193465</v>
      </c>
      <c r="Q48" s="3" t="n">
        <v>22.46944582</v>
      </c>
      <c r="R48" s="3" t="n">
        <v>22.01619177</v>
      </c>
      <c r="S48" s="3" t="n">
        <v>23.2355905</v>
      </c>
      <c r="T48" s="3" t="n">
        <v>21.56982178</v>
      </c>
      <c r="U48" s="3" t="n">
        <v>22.13034338</v>
      </c>
      <c r="V48" s="3" t="n">
        <v>22.26606276</v>
      </c>
      <c r="W48" s="3" t="n">
        <v>21.98281432</v>
      </c>
      <c r="X48" s="3" t="n">
        <v>22.01780511</v>
      </c>
      <c r="Y48" s="3" t="n">
        <v>-0.47</v>
      </c>
      <c r="Z48" s="3" t="n">
        <v>0.37</v>
      </c>
      <c r="AA48" s="3" t="n">
        <v>-0.54</v>
      </c>
      <c r="AB48" s="3" t="n">
        <v>0.028</v>
      </c>
      <c r="AC48" s="3" t="n">
        <v>-0.15</v>
      </c>
      <c r="AD48" s="3" t="n">
        <v>0.56</v>
      </c>
    </row>
    <row r="49" customFormat="false" ht="14.25" hidden="false" customHeight="false" outlineLevel="0" collapsed="false">
      <c r="A49" s="3" t="s">
        <v>106</v>
      </c>
      <c r="B49" s="3" t="s">
        <v>45</v>
      </c>
      <c r="C49" s="3" t="n">
        <v>524.371066</v>
      </c>
      <c r="D49" s="3" t="n">
        <v>523.363241</v>
      </c>
      <c r="E49" s="3" t="n">
        <v>9.94</v>
      </c>
      <c r="F49" s="3" t="n">
        <v>16.67762977</v>
      </c>
      <c r="G49" s="3" t="n">
        <v>16.78274616</v>
      </c>
      <c r="H49" s="3" t="n">
        <v>16.5717205</v>
      </c>
      <c r="I49" s="3" t="n">
        <v>16.9608141</v>
      </c>
      <c r="J49" s="3" t="n">
        <v>15.35884691</v>
      </c>
      <c r="K49" s="3" t="n">
        <v>14.32089783</v>
      </c>
      <c r="L49" s="3" t="n">
        <v>15.04843408</v>
      </c>
      <c r="M49" s="3" t="n">
        <v>14.9884952</v>
      </c>
      <c r="N49" s="3" t="n">
        <v>15.53894216</v>
      </c>
      <c r="O49" s="3" t="n">
        <v>16.10632411</v>
      </c>
      <c r="P49" s="3" t="n">
        <v>15.43668162</v>
      </c>
      <c r="Q49" s="3" t="n">
        <v>17.19226449</v>
      </c>
      <c r="R49" s="3" t="n">
        <v>16.63693695</v>
      </c>
      <c r="S49" s="3" t="n">
        <v>18.2159959</v>
      </c>
      <c r="T49" s="3" t="n">
        <v>16.1034792</v>
      </c>
      <c r="U49" s="3" t="n">
        <v>15.92017953</v>
      </c>
      <c r="V49" s="3" t="n">
        <v>16.53992259</v>
      </c>
      <c r="W49" s="3" t="n">
        <v>16.28181088</v>
      </c>
      <c r="X49" s="3" t="n">
        <v>16.45149705</v>
      </c>
      <c r="Y49" s="3" t="n">
        <v>-1.3</v>
      </c>
      <c r="Z49" s="3" t="n">
        <v>0.019</v>
      </c>
      <c r="AA49" s="3" t="n">
        <v>-1.8</v>
      </c>
      <c r="AB49" s="3" t="s">
        <v>107</v>
      </c>
      <c r="AC49" s="3" t="n">
        <v>-0.45</v>
      </c>
      <c r="AD49" s="3" t="n">
        <v>0.14</v>
      </c>
    </row>
    <row r="50" customFormat="false" ht="14.25" hidden="false" customHeight="false" outlineLevel="0" collapsed="false">
      <c r="A50" s="3" t="s">
        <v>108</v>
      </c>
      <c r="B50" s="3" t="s">
        <v>45</v>
      </c>
      <c r="C50" s="3" t="n">
        <v>524.371066</v>
      </c>
      <c r="D50" s="3" t="n">
        <v>523.363241</v>
      </c>
      <c r="E50" s="3" t="n">
        <v>9.94</v>
      </c>
      <c r="F50" s="3" t="n">
        <v>16.70327299</v>
      </c>
      <c r="G50" s="3" t="n">
        <v>16.76944853</v>
      </c>
      <c r="H50" s="3" t="n">
        <v>16.56990855</v>
      </c>
      <c r="I50" s="3" t="n">
        <v>16.96496927</v>
      </c>
      <c r="J50" s="3" t="n">
        <v>15.44567543</v>
      </c>
      <c r="K50" s="3" t="n">
        <v>14.03802989</v>
      </c>
      <c r="L50" s="3" t="n">
        <v>14.91386412</v>
      </c>
      <c r="M50" s="3" t="n">
        <v>14.99432515</v>
      </c>
      <c r="N50" s="3" t="n">
        <v>15.51748824</v>
      </c>
      <c r="O50" s="3" t="n">
        <v>16.03102203</v>
      </c>
      <c r="P50" s="3" t="n">
        <v>15.29007826</v>
      </c>
      <c r="Q50" s="3" t="n">
        <v>17.18849748</v>
      </c>
      <c r="R50" s="3" t="n">
        <v>16.63243594</v>
      </c>
      <c r="S50" s="3" t="n">
        <v>18.20422729</v>
      </c>
      <c r="T50" s="3" t="n">
        <v>16.12004343</v>
      </c>
      <c r="U50" s="3" t="n">
        <v>15.96044116</v>
      </c>
      <c r="V50" s="3" t="n">
        <v>16.56537672</v>
      </c>
      <c r="W50" s="3" t="n">
        <v>16.27985466</v>
      </c>
      <c r="X50" s="3" t="n">
        <v>16.43261236</v>
      </c>
      <c r="Y50" s="3" t="n">
        <v>-1.4</v>
      </c>
      <c r="Z50" s="3" t="n">
        <v>0.014</v>
      </c>
      <c r="AA50" s="3" t="n">
        <v>-1.9</v>
      </c>
      <c r="AB50" s="3" t="s">
        <v>109</v>
      </c>
      <c r="AC50" s="3" t="n">
        <v>-0.44</v>
      </c>
      <c r="AD50" s="3" t="n">
        <v>0.19</v>
      </c>
    </row>
    <row r="51" customFormat="false" ht="14.25" hidden="false" customHeight="false" outlineLevel="0" collapsed="false">
      <c r="A51" s="3" t="s">
        <v>110</v>
      </c>
      <c r="B51" s="3" t="s">
        <v>45</v>
      </c>
      <c r="C51" s="3" t="n">
        <v>533.457535</v>
      </c>
      <c r="D51" s="3" t="n">
        <v>534.46536</v>
      </c>
      <c r="E51" s="3" t="n">
        <v>11.34</v>
      </c>
      <c r="F51" s="3" t="n">
        <v>21.16148129</v>
      </c>
      <c r="G51" s="3" t="n">
        <v>20.70941622</v>
      </c>
      <c r="H51" s="3" t="n">
        <v>21.30828625</v>
      </c>
      <c r="I51" s="3" t="n">
        <v>21.17543808</v>
      </c>
      <c r="J51" s="3" t="n">
        <v>21.84706538</v>
      </c>
      <c r="K51" s="3" t="n">
        <v>21.36678696</v>
      </c>
      <c r="L51" s="3" t="n">
        <v>21.30012909</v>
      </c>
      <c r="M51" s="3" t="n">
        <v>21.51400992</v>
      </c>
      <c r="N51" s="3" t="n">
        <v>21.18003783</v>
      </c>
      <c r="O51" s="3" t="n">
        <v>21.80501839</v>
      </c>
      <c r="P51" s="3" t="n">
        <v>21.60031856</v>
      </c>
      <c r="Q51" s="3" t="n">
        <v>21.51465868</v>
      </c>
      <c r="R51" s="3" t="n">
        <v>20.87540365</v>
      </c>
      <c r="S51" s="3" t="n">
        <v>21.5846006</v>
      </c>
      <c r="T51" s="3" t="n">
        <v>21.15748819</v>
      </c>
      <c r="U51" s="3" t="n">
        <v>21.6558805</v>
      </c>
      <c r="V51" s="3" t="n">
        <v>21.20938137</v>
      </c>
      <c r="W51" s="3" t="n">
        <v>21.21739273</v>
      </c>
      <c r="X51" s="3" t="n">
        <v>21.0089654</v>
      </c>
      <c r="Y51" s="3" t="n">
        <v>0.25</v>
      </c>
      <c r="Z51" s="3" t="n">
        <v>0.59</v>
      </c>
      <c r="AA51" s="3" t="n">
        <v>0.42</v>
      </c>
      <c r="AB51" s="3" t="n">
        <v>0.12</v>
      </c>
      <c r="AC51" s="3" t="n">
        <v>0.18</v>
      </c>
      <c r="AD51" s="3" t="n">
        <v>0.51</v>
      </c>
    </row>
    <row r="52" customFormat="false" ht="14.25" hidden="false" customHeight="false" outlineLevel="0" collapsed="false">
      <c r="A52" s="3" t="s">
        <v>111</v>
      </c>
      <c r="B52" s="3" t="s">
        <v>45</v>
      </c>
      <c r="C52" s="3" t="n">
        <v>544.339766</v>
      </c>
      <c r="D52" s="3" t="n">
        <v>543.331941</v>
      </c>
      <c r="E52" s="3" t="n">
        <v>10.1</v>
      </c>
      <c r="F52" s="3" t="n">
        <v>20.95606769</v>
      </c>
      <c r="G52" s="3" t="n">
        <v>21.07059595</v>
      </c>
      <c r="H52" s="3" t="n">
        <v>21.03641243</v>
      </c>
      <c r="I52" s="3" t="n">
        <v>21.24383294</v>
      </c>
      <c r="J52" s="3" t="n">
        <v>21.91781675</v>
      </c>
      <c r="K52" s="3" t="n">
        <v>21.42887538</v>
      </c>
      <c r="L52" s="3" t="n">
        <v>21.62824082</v>
      </c>
      <c r="M52" s="3" t="n">
        <v>21.86973992</v>
      </c>
      <c r="N52" s="3" t="n">
        <v>21.32883706</v>
      </c>
      <c r="O52" s="3" t="n">
        <v>21.94803708</v>
      </c>
      <c r="P52" s="3" t="n">
        <v>21.64218305</v>
      </c>
      <c r="Q52" s="3" t="n">
        <v>21.26851116</v>
      </c>
      <c r="R52" s="3" t="n">
        <v>20.79718575</v>
      </c>
      <c r="S52" s="3" t="n">
        <v>22.02245451</v>
      </c>
      <c r="T52" s="3" t="n">
        <v>20.36684085</v>
      </c>
      <c r="U52" s="3" t="n">
        <v>21.84073029</v>
      </c>
      <c r="V52" s="3" t="n">
        <v>21.65033875</v>
      </c>
      <c r="W52" s="3" t="n">
        <v>21.13419253</v>
      </c>
      <c r="X52" s="3" t="n">
        <v>20.99746688</v>
      </c>
      <c r="Y52" s="3" t="n">
        <v>0.53</v>
      </c>
      <c r="Z52" s="3" t="n">
        <v>0.31</v>
      </c>
      <c r="AA52" s="3" t="n">
        <v>0.63</v>
      </c>
      <c r="AB52" s="3" t="n">
        <v>0.024</v>
      </c>
      <c r="AC52" s="3" t="n">
        <v>0.33</v>
      </c>
      <c r="AD52" s="3" t="n">
        <v>0.24</v>
      </c>
    </row>
    <row r="53" customFormat="false" ht="14.25" hidden="false" customHeight="false" outlineLevel="0" collapsed="false">
      <c r="A53" s="3" t="s">
        <v>112</v>
      </c>
      <c r="B53" s="3" t="s">
        <v>45</v>
      </c>
      <c r="C53" s="3" t="n">
        <v>544.339766</v>
      </c>
      <c r="D53" s="3" t="n">
        <v>543.331941</v>
      </c>
      <c r="E53" s="3" t="n">
        <v>10.1</v>
      </c>
      <c r="F53" s="3" t="n">
        <v>19.32648896</v>
      </c>
      <c r="G53" s="3" t="n">
        <v>19.51460061</v>
      </c>
      <c r="H53" s="3" t="n">
        <v>19.39518077</v>
      </c>
      <c r="I53" s="3" t="n">
        <v>19.62518604</v>
      </c>
      <c r="J53" s="3" t="n">
        <v>21.36739385</v>
      </c>
      <c r="K53" s="3" t="n">
        <v>20.91320579</v>
      </c>
      <c r="L53" s="3" t="n">
        <v>21.09747581</v>
      </c>
      <c r="M53" s="3" t="n">
        <v>21.29203595</v>
      </c>
      <c r="N53" s="3" t="n">
        <v>20.53404274</v>
      </c>
      <c r="O53" s="3" t="n">
        <v>21.21593475</v>
      </c>
      <c r="P53" s="3" t="n">
        <v>21.0049161</v>
      </c>
      <c r="Q53" s="3" t="n">
        <v>19.65681832</v>
      </c>
      <c r="R53" s="3" t="n">
        <v>19.07088481</v>
      </c>
      <c r="S53" s="3" t="n">
        <v>20.54811739</v>
      </c>
      <c r="T53" s="3" t="n">
        <v>18.65079022</v>
      </c>
      <c r="U53" s="3" t="n">
        <v>21.04810327</v>
      </c>
      <c r="V53" s="3" t="n">
        <v>20.60197549</v>
      </c>
      <c r="W53" s="3" t="n">
        <v>19.8058199</v>
      </c>
      <c r="X53" s="3" t="n">
        <v>19.40900551</v>
      </c>
      <c r="Y53" s="3" t="n">
        <v>1.4</v>
      </c>
      <c r="Z53" s="3" t="n">
        <v>0.01</v>
      </c>
      <c r="AA53" s="3" t="n">
        <v>1.7</v>
      </c>
      <c r="AB53" s="3" t="s">
        <v>113</v>
      </c>
      <c r="AC53" s="3" t="n">
        <v>0.75</v>
      </c>
      <c r="AD53" s="3" t="n">
        <v>0.044</v>
      </c>
    </row>
    <row r="54" customFormat="false" ht="14.25" hidden="false" customHeight="false" outlineLevel="0" collapsed="false">
      <c r="A54" s="3" t="s">
        <v>114</v>
      </c>
      <c r="B54" s="3" t="s">
        <v>45</v>
      </c>
      <c r="C54" s="3" t="n">
        <v>546.355416</v>
      </c>
      <c r="D54" s="3" t="n">
        <v>545.347591</v>
      </c>
      <c r="E54" s="3" t="n">
        <v>7.83</v>
      </c>
      <c r="F54" s="3" t="n">
        <v>23.47549398</v>
      </c>
      <c r="G54" s="3" t="n">
        <v>23.36734756</v>
      </c>
      <c r="H54" s="3" t="n">
        <v>23.75196272</v>
      </c>
      <c r="I54" s="3" t="n">
        <v>23.19454632</v>
      </c>
      <c r="J54" s="3" t="n">
        <v>23.56318475</v>
      </c>
      <c r="K54" s="3" t="n">
        <v>23.52598765</v>
      </c>
      <c r="L54" s="3" t="n">
        <v>23.5876078</v>
      </c>
      <c r="M54" s="3" t="n">
        <v>23.68249027</v>
      </c>
      <c r="N54" s="3" t="n">
        <v>23.48027768</v>
      </c>
      <c r="O54" s="3" t="n">
        <v>23.70336004</v>
      </c>
      <c r="P54" s="3" t="n">
        <v>23.5420532</v>
      </c>
      <c r="Q54" s="3" t="n">
        <v>23.89984884</v>
      </c>
      <c r="R54" s="3" t="n">
        <v>23.5033132</v>
      </c>
      <c r="S54" s="3" t="n">
        <v>24.20728412</v>
      </c>
      <c r="T54" s="3" t="n">
        <v>23.64341519</v>
      </c>
      <c r="U54" s="3" t="n">
        <v>23.98248717</v>
      </c>
      <c r="V54" s="3" t="n">
        <v>23.93522306</v>
      </c>
      <c r="W54" s="3" t="n">
        <v>23.84278039</v>
      </c>
      <c r="X54" s="3" t="n">
        <v>23.01508219</v>
      </c>
      <c r="Y54" s="3" t="n">
        <v>-0.24</v>
      </c>
      <c r="Z54" s="3" t="n">
        <v>0.58</v>
      </c>
      <c r="AA54" s="3" t="n">
        <v>0.14</v>
      </c>
      <c r="AB54" s="3" t="n">
        <v>0.63</v>
      </c>
      <c r="AC54" s="3" t="n">
        <v>0.25</v>
      </c>
      <c r="AD54" s="3" t="n">
        <v>0.39</v>
      </c>
    </row>
    <row r="55" customFormat="false" ht="14.25" hidden="false" customHeight="false" outlineLevel="0" collapsed="false">
      <c r="A55" s="3" t="s">
        <v>115</v>
      </c>
      <c r="B55" s="3" t="s">
        <v>45</v>
      </c>
      <c r="C55" s="3" t="n">
        <v>546.355416</v>
      </c>
      <c r="D55" s="3" t="n">
        <v>545.347591</v>
      </c>
      <c r="E55" s="3" t="n">
        <v>7.83</v>
      </c>
      <c r="F55" s="3" t="n">
        <v>23.52277726</v>
      </c>
      <c r="G55" s="3" t="n">
        <v>23.42287693</v>
      </c>
      <c r="H55" s="3" t="n">
        <v>23.79147989</v>
      </c>
      <c r="I55" s="3" t="n">
        <v>23.24323545</v>
      </c>
      <c r="J55" s="3" t="n">
        <v>23.79224866</v>
      </c>
      <c r="K55" s="3" t="n">
        <v>23.75743142</v>
      </c>
      <c r="L55" s="3" t="n">
        <v>23.80622214</v>
      </c>
      <c r="M55" s="3" t="n">
        <v>23.91063514</v>
      </c>
      <c r="N55" s="3" t="n">
        <v>23.65288184</v>
      </c>
      <c r="O55" s="3" t="n">
        <v>23.89334514</v>
      </c>
      <c r="P55" s="3" t="n">
        <v>23.72075235</v>
      </c>
      <c r="Q55" s="3" t="n">
        <v>23.94643184</v>
      </c>
      <c r="R55" s="3" t="n">
        <v>23.53386759</v>
      </c>
      <c r="S55" s="3" t="n">
        <v>24.21996767</v>
      </c>
      <c r="T55" s="3" t="n">
        <v>23.6716025</v>
      </c>
      <c r="U55" s="3" t="n">
        <v>24.13299715</v>
      </c>
      <c r="V55" s="3" t="n">
        <v>24.04507413</v>
      </c>
      <c r="W55" s="3" t="n">
        <v>23.91541688</v>
      </c>
      <c r="X55" s="3" t="n">
        <v>23.07816107</v>
      </c>
      <c r="Y55" s="3" t="n">
        <v>-0.087</v>
      </c>
      <c r="Z55" s="3" t="n">
        <v>0.91</v>
      </c>
      <c r="AA55" s="3" t="n">
        <v>0.32</v>
      </c>
      <c r="AB55" s="3" t="n">
        <v>0.27</v>
      </c>
      <c r="AC55" s="3" t="n">
        <v>0.3</v>
      </c>
      <c r="AD55" s="3" t="n">
        <v>0.32</v>
      </c>
    </row>
    <row r="56" customFormat="false" ht="14.25" hidden="false" customHeight="false" outlineLevel="0" collapsed="false">
      <c r="A56" s="3" t="s">
        <v>116</v>
      </c>
      <c r="B56" s="3" t="s">
        <v>45</v>
      </c>
      <c r="C56" s="3" t="n">
        <v>596.525948</v>
      </c>
      <c r="D56" s="3" t="n">
        <v>597.533773</v>
      </c>
      <c r="E56" s="3" t="n">
        <v>23.81</v>
      </c>
      <c r="F56" s="3" t="n">
        <v>17.19998188</v>
      </c>
      <c r="G56" s="3" t="n">
        <v>16.8112155</v>
      </c>
      <c r="H56" s="3" t="n">
        <v>16.60208379</v>
      </c>
      <c r="I56" s="3" t="n">
        <v>16.86226383</v>
      </c>
      <c r="J56" s="3" t="n">
        <v>19.67642705</v>
      </c>
      <c r="K56" s="3" t="n">
        <v>18.91977014</v>
      </c>
      <c r="L56" s="3" t="n">
        <v>18.93142086</v>
      </c>
      <c r="M56" s="3" t="n">
        <v>19.78801391</v>
      </c>
      <c r="N56" s="3" t="n">
        <v>18.16578753</v>
      </c>
      <c r="O56" s="3" t="n">
        <v>18.32411878</v>
      </c>
      <c r="P56" s="3" t="n">
        <v>18.93347562</v>
      </c>
      <c r="Q56" s="3" t="n">
        <v>17.38201889</v>
      </c>
      <c r="R56" s="3" t="n">
        <v>16.70848863</v>
      </c>
      <c r="S56" s="3" t="n">
        <v>17.32923136</v>
      </c>
      <c r="T56" s="3" t="n">
        <v>17.44650947</v>
      </c>
      <c r="U56" s="3" t="n">
        <v>19.50566576</v>
      </c>
      <c r="V56" s="3" t="n">
        <v>19.74235085</v>
      </c>
      <c r="W56" s="3" t="n">
        <v>19.76444481</v>
      </c>
      <c r="X56" s="3" t="n">
        <v>20.02312697</v>
      </c>
      <c r="Y56" s="3" t="n">
        <v>1.3</v>
      </c>
      <c r="Z56" s="3" t="n">
        <v>0.004</v>
      </c>
      <c r="AA56" s="3" t="n">
        <v>2.5</v>
      </c>
      <c r="AB56" s="3" t="s">
        <v>117</v>
      </c>
      <c r="AC56" s="3" t="n">
        <v>2.9</v>
      </c>
      <c r="AD56" s="3" t="s">
        <v>118</v>
      </c>
    </row>
    <row r="57" customFormat="false" ht="14.25" hidden="false" customHeight="false" outlineLevel="0" collapsed="false">
      <c r="A57" s="3" t="s">
        <v>119</v>
      </c>
      <c r="B57" s="3" t="s">
        <v>120</v>
      </c>
      <c r="C57" s="3" t="n">
        <v>612.556151</v>
      </c>
      <c r="D57" s="3" t="n">
        <v>611.548326</v>
      </c>
      <c r="E57" s="3" t="n">
        <v>25.56</v>
      </c>
      <c r="F57" s="3" t="n">
        <v>16.17254061</v>
      </c>
      <c r="G57" s="3" t="n">
        <v>16.21857213</v>
      </c>
      <c r="H57" s="3" t="n">
        <v>16.34824335</v>
      </c>
      <c r="I57" s="3" t="n">
        <v>16.20354836</v>
      </c>
      <c r="J57" s="3" t="n">
        <v>16.09308698</v>
      </c>
      <c r="K57" s="3" t="n">
        <v>15.99688764</v>
      </c>
      <c r="L57" s="3" t="n">
        <v>15.82927207</v>
      </c>
      <c r="M57" s="3" t="n">
        <v>16.7129489</v>
      </c>
      <c r="N57" s="3" t="n">
        <v>16.14620509</v>
      </c>
      <c r="O57" s="3" t="n">
        <v>16.52032218</v>
      </c>
      <c r="P57" s="3" t="n">
        <v>15.42704893</v>
      </c>
      <c r="Q57" s="3" t="n">
        <v>16.34993117</v>
      </c>
      <c r="R57" s="3" t="n">
        <v>15.23375897</v>
      </c>
      <c r="S57" s="3" t="n">
        <v>16.21733127</v>
      </c>
      <c r="T57" s="3" t="n">
        <v>15.60432272</v>
      </c>
      <c r="U57" s="3" t="n">
        <v>16.2241762</v>
      </c>
      <c r="V57" s="3" t="n">
        <v>16.31280799</v>
      </c>
      <c r="W57" s="3" t="n">
        <v>15.87671861</v>
      </c>
      <c r="X57" s="3" t="n">
        <v>16.80006229</v>
      </c>
      <c r="Y57" s="3" t="n">
        <v>0.18</v>
      </c>
      <c r="Z57" s="3" t="n">
        <v>0.81</v>
      </c>
      <c r="AA57" s="3" t="n">
        <v>-0.078</v>
      </c>
      <c r="AB57" s="3" t="n">
        <v>0.81</v>
      </c>
      <c r="AC57" s="3" t="n">
        <v>0.068</v>
      </c>
      <c r="AD57" s="3" t="n">
        <v>0.84</v>
      </c>
    </row>
    <row r="58" customFormat="false" ht="14.25" hidden="false" customHeight="false" outlineLevel="0" collapsed="false">
      <c r="A58" s="3" t="s">
        <v>121</v>
      </c>
      <c r="B58" s="3" t="s">
        <v>45</v>
      </c>
      <c r="C58" s="3" t="n">
        <v>615.535785</v>
      </c>
      <c r="D58" s="3" t="n">
        <v>616.54361</v>
      </c>
      <c r="E58" s="3" t="n">
        <v>14.42</v>
      </c>
      <c r="F58" s="3" t="n">
        <v>20.15616827</v>
      </c>
      <c r="G58" s="3" t="n">
        <v>19.99545802</v>
      </c>
      <c r="H58" s="3" t="n">
        <v>20.10353882</v>
      </c>
      <c r="I58" s="3" t="n">
        <v>20.03916673</v>
      </c>
      <c r="J58" s="3" t="n">
        <v>20.65084753</v>
      </c>
      <c r="K58" s="3" t="n">
        <v>20.44432136</v>
      </c>
      <c r="L58" s="3" t="n">
        <v>20.28665815</v>
      </c>
      <c r="M58" s="3" t="n">
        <v>20.34075093</v>
      </c>
      <c r="N58" s="3" t="n">
        <v>20.3591726</v>
      </c>
      <c r="O58" s="3" t="n">
        <v>20.54617666</v>
      </c>
      <c r="P58" s="3" t="n">
        <v>20.29269796</v>
      </c>
      <c r="Q58" s="3" t="n">
        <v>20.24876495</v>
      </c>
      <c r="R58" s="3" t="n">
        <v>20.00017748</v>
      </c>
      <c r="S58" s="3" t="n">
        <v>20.11821745</v>
      </c>
      <c r="T58" s="3" t="n">
        <v>20.04696544</v>
      </c>
      <c r="U58" s="3" t="n">
        <v>20.28175801</v>
      </c>
      <c r="V58" s="3" t="n">
        <v>20.06994138</v>
      </c>
      <c r="W58" s="3" t="n">
        <v>20.01760634</v>
      </c>
      <c r="X58" s="3" t="n">
        <v>19.97887103</v>
      </c>
      <c r="Y58" s="3" t="n">
        <v>0.3</v>
      </c>
      <c r="Z58" s="3" t="n">
        <v>0.43</v>
      </c>
      <c r="AA58" s="3" t="n">
        <v>0.36</v>
      </c>
      <c r="AB58" s="3" t="n">
        <v>0.1</v>
      </c>
      <c r="AC58" s="3" t="n">
        <v>0.013</v>
      </c>
      <c r="AD58" s="3" t="n">
        <v>0.96</v>
      </c>
    </row>
    <row r="59" customFormat="false" ht="14.25" hidden="false" customHeight="false" outlineLevel="0" collapsed="false">
      <c r="A59" s="3" t="s">
        <v>122</v>
      </c>
      <c r="B59" s="3" t="s">
        <v>45</v>
      </c>
      <c r="C59" s="3" t="n">
        <v>624.557248</v>
      </c>
      <c r="D59" s="3" t="n">
        <v>625.565073</v>
      </c>
      <c r="E59" s="3" t="n">
        <v>24.81</v>
      </c>
      <c r="F59" s="3" t="n">
        <v>15.87201422</v>
      </c>
      <c r="G59" s="3" t="n">
        <v>15.63019658</v>
      </c>
      <c r="H59" s="3" t="n">
        <v>15.51490942</v>
      </c>
      <c r="I59" s="3" t="n">
        <v>16.02387908</v>
      </c>
      <c r="J59" s="3" t="n">
        <v>17.11445264</v>
      </c>
      <c r="K59" s="3" t="n">
        <v>16.77538278</v>
      </c>
      <c r="L59" s="3" t="n">
        <v>16.51828033</v>
      </c>
      <c r="M59" s="3" t="n">
        <v>16.91778638</v>
      </c>
      <c r="N59" s="3" t="n">
        <v>16.43063827</v>
      </c>
      <c r="O59" s="3" t="n">
        <v>16.26698139</v>
      </c>
      <c r="P59" s="3" t="n">
        <v>16.81070141</v>
      </c>
      <c r="Q59" s="3" t="n">
        <v>16.20133272</v>
      </c>
      <c r="R59" s="3" t="n">
        <v>15.5074159</v>
      </c>
      <c r="S59" s="3" t="n">
        <v>15.81797943</v>
      </c>
      <c r="T59" s="3" t="n">
        <v>15.59955317</v>
      </c>
      <c r="U59" s="3" t="n">
        <v>16.66824638</v>
      </c>
      <c r="V59" s="3" t="n">
        <v>16.72607936</v>
      </c>
      <c r="W59" s="3" t="n">
        <v>16.60018138</v>
      </c>
      <c r="X59" s="3" t="n">
        <v>17.1281314</v>
      </c>
      <c r="Y59" s="3" t="n">
        <v>0.72</v>
      </c>
      <c r="Z59" s="3" t="n">
        <v>0.057</v>
      </c>
      <c r="AA59" s="3" t="n">
        <v>1.1</v>
      </c>
      <c r="AB59" s="3" t="n">
        <v>0.00034</v>
      </c>
      <c r="AC59" s="3" t="n">
        <v>1</v>
      </c>
      <c r="AD59" s="3" t="n">
        <v>0.00054</v>
      </c>
    </row>
    <row r="60" customFormat="false" ht="14.25" hidden="false" customHeight="false" outlineLevel="0" collapsed="false">
      <c r="A60" s="3" t="s">
        <v>123</v>
      </c>
      <c r="B60" s="3" t="s">
        <v>45</v>
      </c>
      <c r="C60" s="3" t="n">
        <v>636.556151</v>
      </c>
      <c r="D60" s="3" t="n">
        <v>635.548326</v>
      </c>
      <c r="E60" s="3" t="n">
        <v>24.97</v>
      </c>
      <c r="F60" s="3" t="n">
        <v>17.46512586</v>
      </c>
      <c r="G60" s="3" t="n">
        <v>16.64469282</v>
      </c>
      <c r="H60" s="3" t="n">
        <v>16.51848781</v>
      </c>
      <c r="I60" s="3" t="n">
        <v>16.96138514</v>
      </c>
      <c r="J60" s="3" t="n">
        <v>16.93585715</v>
      </c>
      <c r="K60" s="3" t="n">
        <v>16.2314869</v>
      </c>
      <c r="L60" s="3" t="n">
        <v>16.7760428</v>
      </c>
      <c r="M60" s="3" t="n">
        <v>15.92879454</v>
      </c>
      <c r="N60" s="3" t="n">
        <v>16.02469969</v>
      </c>
      <c r="O60" s="3" t="n">
        <v>16.80728372</v>
      </c>
      <c r="P60" s="3" t="n">
        <v>15.83334869</v>
      </c>
      <c r="Q60" s="3" t="n">
        <v>17.0525378</v>
      </c>
      <c r="R60" s="3" t="n">
        <v>15.90100168</v>
      </c>
      <c r="S60" s="3" t="n">
        <v>16.9272958</v>
      </c>
      <c r="T60" s="3" t="n">
        <v>16.59302705</v>
      </c>
      <c r="U60" s="3" t="n">
        <v>16.18966687</v>
      </c>
      <c r="V60" s="3" t="n">
        <v>17.45273874</v>
      </c>
      <c r="W60" s="3" t="n">
        <v>16.74007837</v>
      </c>
      <c r="X60" s="3" t="n">
        <v>17.78449683</v>
      </c>
      <c r="Y60" s="3" t="n">
        <v>-0.4</v>
      </c>
      <c r="Z60" s="3" t="n">
        <v>0.44</v>
      </c>
      <c r="AA60" s="3" t="n">
        <v>-0.43</v>
      </c>
      <c r="AB60" s="3" t="n">
        <v>0.3</v>
      </c>
      <c r="AC60" s="3" t="n">
        <v>0.14</v>
      </c>
      <c r="AD60" s="3" t="n">
        <v>0.77</v>
      </c>
    </row>
    <row r="61" customFormat="false" ht="14.25" hidden="false" customHeight="false" outlineLevel="0" collapsed="false">
      <c r="A61" s="3" t="s">
        <v>124</v>
      </c>
      <c r="B61" s="3" t="s">
        <v>45</v>
      </c>
      <c r="C61" s="3" t="n">
        <v>636.628922</v>
      </c>
      <c r="D61" s="3" t="n">
        <v>635.621097</v>
      </c>
      <c r="E61" s="3" t="n">
        <v>25.98</v>
      </c>
      <c r="F61" s="3" t="n">
        <v>19.33816541</v>
      </c>
      <c r="G61" s="3" t="n">
        <v>16.54253315</v>
      </c>
      <c r="H61" s="3" t="n">
        <v>16.99481592</v>
      </c>
      <c r="I61" s="3" t="n">
        <v>20.85488303</v>
      </c>
      <c r="J61" s="3" t="n">
        <v>16.43116441</v>
      </c>
      <c r="K61" s="3" t="n">
        <v>15.94191326</v>
      </c>
      <c r="L61" s="3" t="n">
        <v>15.75553779</v>
      </c>
      <c r="M61" s="3" t="n">
        <v>14.51213736</v>
      </c>
      <c r="N61" s="3" t="n">
        <v>15.67054174</v>
      </c>
      <c r="O61" s="3" t="n">
        <v>15.87170242</v>
      </c>
      <c r="P61" s="3" t="n">
        <v>15.19432634</v>
      </c>
      <c r="Q61" s="3" t="n">
        <v>19.5913982</v>
      </c>
      <c r="R61" s="3" t="n">
        <v>16.92979227</v>
      </c>
      <c r="S61" s="3" t="n">
        <v>15.85049429</v>
      </c>
      <c r="T61" s="3" t="n">
        <v>15.98139492</v>
      </c>
      <c r="U61" s="3" t="n">
        <v>17.13097781</v>
      </c>
      <c r="V61" s="3" t="n">
        <v>16.06357646</v>
      </c>
      <c r="W61" s="3" t="n">
        <v>15.69708947</v>
      </c>
      <c r="X61" s="3" t="n">
        <v>18.19073175</v>
      </c>
      <c r="Y61" s="3" t="n">
        <v>-1.5</v>
      </c>
      <c r="Z61" s="3" t="n">
        <v>0.097</v>
      </c>
      <c r="AA61" s="3" t="n">
        <v>-2.8</v>
      </c>
      <c r="AB61" s="3" t="n">
        <v>0.0063</v>
      </c>
      <c r="AC61" s="3" t="n">
        <v>-1.7</v>
      </c>
      <c r="AD61" s="3" t="n">
        <v>0.095</v>
      </c>
    </row>
    <row r="62" customFormat="false" ht="14.25" hidden="false" customHeight="false" outlineLevel="0" collapsed="false">
      <c r="A62" s="3" t="s">
        <v>125</v>
      </c>
      <c r="B62" s="3" t="s">
        <v>45</v>
      </c>
      <c r="C62" s="3" t="n">
        <v>638.571801</v>
      </c>
      <c r="D62" s="3" t="n">
        <v>637.563976</v>
      </c>
      <c r="E62" s="3" t="n">
        <v>25.6</v>
      </c>
      <c r="F62" s="3" t="n">
        <v>17.20021567</v>
      </c>
      <c r="G62" s="3" t="n">
        <v>16.62234301</v>
      </c>
      <c r="H62" s="3" t="n">
        <v>16.77669673</v>
      </c>
      <c r="I62" s="3" t="n">
        <v>16.81124222</v>
      </c>
      <c r="J62" s="3" t="n">
        <v>16.86623706</v>
      </c>
      <c r="K62" s="3" t="n">
        <v>16.98979628</v>
      </c>
      <c r="L62" s="3" t="n">
        <v>17.02629573</v>
      </c>
      <c r="M62" s="3" t="n">
        <v>16.69951918</v>
      </c>
      <c r="N62" s="3" t="n">
        <v>17.10769522</v>
      </c>
      <c r="O62" s="3" t="n">
        <v>17.14422496</v>
      </c>
      <c r="P62" s="3" t="n">
        <v>16.22081814</v>
      </c>
      <c r="Q62" s="3" t="n">
        <v>17.40293144</v>
      </c>
      <c r="R62" s="3" t="n">
        <v>16.41689614</v>
      </c>
      <c r="S62" s="3" t="n">
        <v>16.81853437</v>
      </c>
      <c r="T62" s="3" t="n">
        <v>16.67783785</v>
      </c>
      <c r="U62" s="3" t="n">
        <v>16.5770517</v>
      </c>
      <c r="V62" s="3" t="n">
        <v>17.44256475</v>
      </c>
      <c r="W62" s="3" t="n">
        <v>16.89344718</v>
      </c>
      <c r="X62" s="3" t="n">
        <v>17.62420152</v>
      </c>
      <c r="Y62" s="3" t="n">
        <v>-0.0048</v>
      </c>
      <c r="Z62" s="3" t="n">
        <v>0.99</v>
      </c>
      <c r="AA62" s="3" t="n">
        <v>0.043</v>
      </c>
      <c r="AB62" s="3" t="n">
        <v>0.9</v>
      </c>
      <c r="AC62" s="3" t="n">
        <v>0.28</v>
      </c>
      <c r="AD62" s="3" t="n">
        <v>0.35</v>
      </c>
    </row>
    <row r="63" customFormat="false" ht="14.25" hidden="false" customHeight="false" outlineLevel="0" collapsed="false">
      <c r="A63" s="3" t="s">
        <v>126</v>
      </c>
      <c r="B63" s="3" t="s">
        <v>45</v>
      </c>
      <c r="C63" s="3" t="n">
        <v>640.587451</v>
      </c>
      <c r="D63" s="3" t="n">
        <v>639.579626</v>
      </c>
      <c r="E63" s="3" t="n">
        <v>25.77</v>
      </c>
      <c r="F63" s="3" t="n">
        <v>19.53821755</v>
      </c>
      <c r="G63" s="3" t="n">
        <v>18.91269991</v>
      </c>
      <c r="H63" s="3" t="n">
        <v>19.52810705</v>
      </c>
      <c r="I63" s="3" t="n">
        <v>19.0098155</v>
      </c>
      <c r="J63" s="3" t="n">
        <v>19.34762807</v>
      </c>
      <c r="K63" s="3" t="n">
        <v>19.54200048</v>
      </c>
      <c r="L63" s="3" t="n">
        <v>19.76353707</v>
      </c>
      <c r="M63" s="3" t="n">
        <v>19.06160139</v>
      </c>
      <c r="N63" s="3" t="n">
        <v>19.43615439</v>
      </c>
      <c r="O63" s="3" t="n">
        <v>19.3458652</v>
      </c>
      <c r="P63" s="3" t="n">
        <v>18.77763289</v>
      </c>
      <c r="Q63" s="3" t="n">
        <v>19.38044415</v>
      </c>
      <c r="R63" s="3" t="n">
        <v>19.4055273</v>
      </c>
      <c r="S63" s="3" t="n">
        <v>18.88446002</v>
      </c>
      <c r="T63" s="3" t="n">
        <v>18.64489099</v>
      </c>
      <c r="U63" s="3" t="n">
        <v>19.2044773</v>
      </c>
      <c r="V63" s="3" t="n">
        <v>19.20630279</v>
      </c>
      <c r="W63" s="3" t="n">
        <v>18.91047322</v>
      </c>
      <c r="X63" s="3" t="n">
        <v>19.02120014</v>
      </c>
      <c r="Y63" s="3" t="n">
        <v>0.11</v>
      </c>
      <c r="Z63" s="3" t="n">
        <v>0.89</v>
      </c>
      <c r="AA63" s="3" t="n">
        <v>0.18</v>
      </c>
      <c r="AB63" s="3" t="n">
        <v>0.51</v>
      </c>
      <c r="AC63" s="3" t="n">
        <v>-0.16</v>
      </c>
      <c r="AD63" s="3" t="n">
        <v>0.57</v>
      </c>
    </row>
    <row r="64" customFormat="false" ht="14.25" hidden="false" customHeight="false" outlineLevel="0" collapsed="false">
      <c r="A64" s="3" t="s">
        <v>127</v>
      </c>
      <c r="B64" s="3" t="s">
        <v>45</v>
      </c>
      <c r="C64" s="3" t="n">
        <v>647.512251</v>
      </c>
      <c r="D64" s="3" t="n">
        <v>646.504426</v>
      </c>
      <c r="E64" s="3" t="n">
        <v>26.52</v>
      </c>
      <c r="F64" s="3" t="n">
        <v>20.52073472</v>
      </c>
      <c r="G64" s="3" t="n">
        <v>20.82561177</v>
      </c>
      <c r="H64" s="3" t="n">
        <v>21.75488343</v>
      </c>
      <c r="I64" s="3" t="n">
        <v>21.9397424</v>
      </c>
      <c r="J64" s="3" t="n">
        <v>22.18126572</v>
      </c>
      <c r="K64" s="3" t="n">
        <v>22.11136144</v>
      </c>
      <c r="L64" s="3" t="n">
        <v>22.19308825</v>
      </c>
      <c r="M64" s="3" t="n">
        <v>22.386318</v>
      </c>
      <c r="N64" s="3" t="n">
        <v>21.91928089</v>
      </c>
      <c r="O64" s="3" t="n">
        <v>22.19406848</v>
      </c>
      <c r="P64" s="3" t="n">
        <v>22.42916765</v>
      </c>
      <c r="Q64" s="3" t="n">
        <v>22.18697987</v>
      </c>
      <c r="R64" s="3" t="n">
        <v>21.66586328</v>
      </c>
      <c r="S64" s="3" t="n">
        <v>22.35616769</v>
      </c>
      <c r="T64" s="3" t="n">
        <v>21.26584164</v>
      </c>
      <c r="U64" s="3" t="n">
        <v>22.55124521</v>
      </c>
      <c r="V64" s="3" t="n">
        <v>21.78305298</v>
      </c>
      <c r="W64" s="3" t="n">
        <v>21.44747778</v>
      </c>
      <c r="X64" s="3" t="n">
        <v>21.4070862</v>
      </c>
      <c r="Y64" s="3" t="n">
        <v>0.31</v>
      </c>
      <c r="Z64" s="3" t="n">
        <v>0.52</v>
      </c>
      <c r="AA64" s="3" t="n">
        <v>0.96</v>
      </c>
      <c r="AB64" s="3" t="n">
        <v>0.018</v>
      </c>
      <c r="AC64" s="3" t="n">
        <v>0.54</v>
      </c>
      <c r="AD64" s="3" t="n">
        <v>0.18</v>
      </c>
    </row>
    <row r="65" customFormat="false" ht="14.25" hidden="false" customHeight="false" outlineLevel="0" collapsed="false">
      <c r="A65" s="3" t="s">
        <v>128</v>
      </c>
      <c r="B65" s="3" t="s">
        <v>45</v>
      </c>
      <c r="C65" s="3" t="n">
        <v>650.644572</v>
      </c>
      <c r="D65" s="3" t="n">
        <v>649.636747</v>
      </c>
      <c r="E65" s="3" t="n">
        <v>27.66</v>
      </c>
      <c r="F65" s="3" t="n">
        <v>17.68388982</v>
      </c>
      <c r="G65" s="3" t="n">
        <v>17.64573139</v>
      </c>
      <c r="H65" s="3" t="n">
        <v>17.43571339</v>
      </c>
      <c r="I65" s="3" t="n">
        <v>17.47599421</v>
      </c>
      <c r="J65" s="3" t="n">
        <v>16.7231919</v>
      </c>
      <c r="K65" s="3" t="n">
        <v>17.34825122</v>
      </c>
      <c r="L65" s="3" t="n">
        <v>17.00330466</v>
      </c>
      <c r="M65" s="3" t="n">
        <v>17.04257113</v>
      </c>
      <c r="N65" s="3" t="n">
        <v>17.28545063</v>
      </c>
      <c r="O65" s="3" t="n">
        <v>16.99374755</v>
      </c>
      <c r="P65" s="3" t="n">
        <v>17.08549041</v>
      </c>
      <c r="Q65" s="3" t="n">
        <v>17.67021281</v>
      </c>
      <c r="R65" s="3" t="n">
        <v>17.71871233</v>
      </c>
      <c r="S65" s="3" t="n">
        <v>17.63352785</v>
      </c>
      <c r="T65" s="3" t="n">
        <v>17.5449501</v>
      </c>
      <c r="U65" s="3" t="n">
        <v>17.4842106</v>
      </c>
      <c r="V65" s="3" t="n">
        <v>17.7228086</v>
      </c>
      <c r="W65" s="3" t="n">
        <v>17.60186326</v>
      </c>
      <c r="X65" s="3" t="n">
        <v>17.59555515</v>
      </c>
      <c r="Y65" s="3" t="n">
        <v>-0.52</v>
      </c>
      <c r="Z65" s="3" t="n">
        <v>0.12</v>
      </c>
      <c r="AA65" s="3" t="n">
        <v>-0.53</v>
      </c>
      <c r="AB65" s="3" t="n">
        <v>0.027</v>
      </c>
      <c r="AC65" s="3" t="n">
        <v>0.041</v>
      </c>
      <c r="AD65" s="3" t="n">
        <v>0.88</v>
      </c>
    </row>
    <row r="66" customFormat="false" ht="14.25" hidden="false" customHeight="false" outlineLevel="0" collapsed="false">
      <c r="A66" s="3" t="s">
        <v>129</v>
      </c>
      <c r="B66" s="3" t="s">
        <v>45</v>
      </c>
      <c r="C66" s="3" t="n">
        <v>652.588548</v>
      </c>
      <c r="D66" s="3" t="n">
        <v>653.596373</v>
      </c>
      <c r="E66" s="3" t="n">
        <v>25.68</v>
      </c>
      <c r="F66" s="3" t="n">
        <v>15.33808521</v>
      </c>
      <c r="G66" s="3" t="n">
        <v>15.49123587</v>
      </c>
      <c r="H66" s="3" t="n">
        <v>15.22122195</v>
      </c>
      <c r="I66" s="3" t="n">
        <v>15.25648145</v>
      </c>
      <c r="J66" s="3" t="n">
        <v>15.85594883</v>
      </c>
      <c r="K66" s="3" t="n">
        <v>15.66072881</v>
      </c>
      <c r="L66" s="3" t="n">
        <v>16.09945692</v>
      </c>
      <c r="M66" s="3" t="n">
        <v>15.602203</v>
      </c>
      <c r="N66" s="3" t="n">
        <v>15.3578231</v>
      </c>
      <c r="O66" s="3" t="n">
        <v>14.88084094</v>
      </c>
      <c r="P66" s="3" t="n">
        <v>15.77499805</v>
      </c>
      <c r="Q66" s="3" t="n">
        <v>15.49123462</v>
      </c>
      <c r="R66" s="3" t="n">
        <v>13.61679348</v>
      </c>
      <c r="S66" s="3" t="n">
        <v>15.10714227</v>
      </c>
      <c r="T66" s="3" t="n">
        <v>15.52229708</v>
      </c>
      <c r="U66" s="3" t="n">
        <v>15.90663557</v>
      </c>
      <c r="V66" s="3" t="n">
        <v>15.90234025</v>
      </c>
      <c r="W66" s="3" t="n">
        <v>15.48916276</v>
      </c>
      <c r="X66" s="3" t="n">
        <v>16.29668629</v>
      </c>
      <c r="Y66" s="3" t="n">
        <v>0.4</v>
      </c>
      <c r="Z66" s="3" t="n">
        <v>0.55</v>
      </c>
      <c r="AA66" s="3" t="n">
        <v>0.48</v>
      </c>
      <c r="AB66" s="3" t="n">
        <v>0.068</v>
      </c>
      <c r="AC66" s="3" t="n">
        <v>0.57</v>
      </c>
      <c r="AD66" s="3" t="n">
        <v>0.032</v>
      </c>
    </row>
    <row r="67" customFormat="false" ht="14.25" hidden="false" customHeight="false" outlineLevel="0" collapsed="false">
      <c r="A67" s="3" t="s">
        <v>130</v>
      </c>
      <c r="B67" s="3" t="s">
        <v>45</v>
      </c>
      <c r="C67" s="3" t="n">
        <v>673.481381</v>
      </c>
      <c r="D67" s="3" t="n">
        <v>674.489206</v>
      </c>
      <c r="E67" s="3" t="n">
        <v>23.64</v>
      </c>
      <c r="F67" s="3" t="n">
        <v>13.64772149</v>
      </c>
      <c r="G67" s="3" t="n">
        <v>13.48939918</v>
      </c>
      <c r="H67" s="3" t="n">
        <v>12.70159519</v>
      </c>
      <c r="I67" s="3" t="n">
        <v>13.57564879</v>
      </c>
      <c r="J67" s="3" t="n">
        <v>16.3091068</v>
      </c>
      <c r="K67" s="3" t="n">
        <v>15.2449147</v>
      </c>
      <c r="L67" s="3" t="n">
        <v>15.27540266</v>
      </c>
      <c r="M67" s="3" t="n">
        <v>15.58419959</v>
      </c>
      <c r="N67" s="3" t="n">
        <v>14.48111247</v>
      </c>
      <c r="O67" s="3" t="n">
        <v>14.77727941</v>
      </c>
      <c r="P67" s="3" t="n">
        <v>15.07745336</v>
      </c>
      <c r="Q67" s="3" t="n">
        <v>13.9253574</v>
      </c>
      <c r="R67" s="3" t="n">
        <v>13.0535694</v>
      </c>
      <c r="S67" s="3" t="n">
        <v>14.30105979</v>
      </c>
      <c r="T67" s="3" t="n">
        <v>13.86364958</v>
      </c>
      <c r="U67" s="3" t="n">
        <v>15.68970367</v>
      </c>
      <c r="V67" s="3" t="n">
        <v>15.68227632</v>
      </c>
      <c r="W67" s="3" t="n">
        <v>15.80043086</v>
      </c>
      <c r="X67" s="3" t="n">
        <v>15.82785988</v>
      </c>
      <c r="Y67" s="3" t="n">
        <v>0.99</v>
      </c>
      <c r="Z67" s="3" t="n">
        <v>0.023</v>
      </c>
      <c r="AA67" s="3" t="n">
        <v>2.2</v>
      </c>
      <c r="AB67" s="3" t="s">
        <v>131</v>
      </c>
      <c r="AC67" s="3" t="n">
        <v>2.4</v>
      </c>
      <c r="AD67" s="3" t="s">
        <v>132</v>
      </c>
    </row>
    <row r="68" customFormat="false" ht="14.25" hidden="false" customHeight="false" outlineLevel="0" collapsed="false">
      <c r="A68" s="3" t="s">
        <v>133</v>
      </c>
      <c r="B68" s="3" t="s">
        <v>45</v>
      </c>
      <c r="C68" s="3" t="n">
        <v>675.543551</v>
      </c>
      <c r="D68" s="3" t="n">
        <v>674.535726</v>
      </c>
      <c r="E68" s="3" t="n">
        <v>20.97</v>
      </c>
      <c r="F68" s="3" t="n">
        <v>15.18797175</v>
      </c>
      <c r="G68" s="3" t="n">
        <v>15.21635899</v>
      </c>
      <c r="H68" s="3" t="n">
        <v>14.60141854</v>
      </c>
      <c r="I68" s="3" t="n">
        <v>14.45626713</v>
      </c>
      <c r="J68" s="3" t="n">
        <v>17.90865062</v>
      </c>
      <c r="K68" s="3" t="n">
        <v>16.68989645</v>
      </c>
      <c r="L68" s="3" t="n">
        <v>16.65828262</v>
      </c>
      <c r="M68" s="3" t="n">
        <v>17.47030759</v>
      </c>
      <c r="N68" s="3" t="n">
        <v>16.51468755</v>
      </c>
      <c r="O68" s="3" t="n">
        <v>16.61397862</v>
      </c>
      <c r="P68" s="3" t="n">
        <v>17.36580664</v>
      </c>
      <c r="Q68" s="3" t="n">
        <v>15.24034713</v>
      </c>
      <c r="R68" s="3" t="n">
        <v>13.90863749</v>
      </c>
      <c r="S68" s="3" t="n">
        <v>15.37762131</v>
      </c>
      <c r="T68" s="3" t="n">
        <v>15.21368218</v>
      </c>
      <c r="U68" s="3" t="n">
        <v>17.56257336</v>
      </c>
      <c r="V68" s="3" t="n">
        <v>17.9536119</v>
      </c>
      <c r="W68" s="3" t="n">
        <v>17.91331527</v>
      </c>
      <c r="X68" s="3" t="n">
        <v>17.88202629</v>
      </c>
      <c r="Y68" s="3" t="n">
        <v>1.9</v>
      </c>
      <c r="Z68" s="3" t="n">
        <v>0.0013</v>
      </c>
      <c r="AA68" s="3" t="n">
        <v>2.3</v>
      </c>
      <c r="AB68" s="3" t="s">
        <v>134</v>
      </c>
      <c r="AC68" s="3" t="n">
        <v>3</v>
      </c>
      <c r="AD68" s="3" t="s">
        <v>135</v>
      </c>
    </row>
    <row r="69" customFormat="false" ht="14.25" hidden="false" customHeight="false" outlineLevel="0" collapsed="false">
      <c r="A69" s="3" t="s">
        <v>136</v>
      </c>
      <c r="B69" s="3" t="s">
        <v>45</v>
      </c>
      <c r="C69" s="3" t="n">
        <v>680.619849</v>
      </c>
      <c r="D69" s="3" t="n">
        <v>681.627674</v>
      </c>
      <c r="E69" s="3" t="n">
        <v>25.52</v>
      </c>
      <c r="F69" s="3" t="n">
        <v>19.17321109</v>
      </c>
      <c r="G69" s="3" t="n">
        <v>18.38342713</v>
      </c>
      <c r="H69" s="3" t="n">
        <v>18.49565168</v>
      </c>
      <c r="I69" s="3" t="n">
        <v>19.94117846</v>
      </c>
      <c r="J69" s="3" t="n">
        <v>18.35589175</v>
      </c>
      <c r="K69" s="3" t="n">
        <v>18.62456345</v>
      </c>
      <c r="L69" s="3" t="n">
        <v>18.49332111</v>
      </c>
      <c r="M69" s="3" t="n">
        <v>18.1174133</v>
      </c>
      <c r="N69" s="3" t="n">
        <v>18.07403481</v>
      </c>
      <c r="O69" s="3" t="n">
        <v>18.43093353</v>
      </c>
      <c r="P69" s="3" t="n">
        <v>18.15148485</v>
      </c>
      <c r="Q69" s="3" t="n">
        <v>19.1145265</v>
      </c>
      <c r="R69" s="3" t="n">
        <v>17.7653392</v>
      </c>
      <c r="S69" s="3" t="n">
        <v>18.14474337</v>
      </c>
      <c r="T69" s="3" t="n">
        <v>18.12808547</v>
      </c>
      <c r="U69" s="3" t="n">
        <v>18.35809484</v>
      </c>
      <c r="V69" s="3" t="n">
        <v>18.41546409</v>
      </c>
      <c r="W69" s="3" t="n">
        <v>17.99872319</v>
      </c>
      <c r="X69" s="3" t="n">
        <v>19.35121424</v>
      </c>
      <c r="Y69" s="3" t="n">
        <v>-0.069</v>
      </c>
      <c r="Z69" s="3" t="n">
        <v>0.95</v>
      </c>
      <c r="AA69" s="3" t="n">
        <v>-0.6</v>
      </c>
      <c r="AB69" s="3" t="n">
        <v>0.14</v>
      </c>
      <c r="AC69" s="3" t="n">
        <v>-0.47</v>
      </c>
      <c r="AD69" s="3" t="n">
        <v>0.27</v>
      </c>
    </row>
    <row r="70" customFormat="false" ht="14.25" hidden="false" customHeight="false" outlineLevel="0" collapsed="false">
      <c r="A70" s="3" t="s">
        <v>137</v>
      </c>
      <c r="B70" s="3" t="s">
        <v>45</v>
      </c>
      <c r="C70" s="3" t="n">
        <v>682.635499</v>
      </c>
      <c r="D70" s="3" t="n">
        <v>683.643324</v>
      </c>
      <c r="E70" s="3" t="n">
        <v>26.35</v>
      </c>
      <c r="F70" s="3" t="n">
        <v>19.48110349</v>
      </c>
      <c r="G70" s="3" t="n">
        <v>19.20569781</v>
      </c>
      <c r="H70" s="3" t="n">
        <v>19.36896891</v>
      </c>
      <c r="I70" s="3" t="n">
        <v>19.74881934</v>
      </c>
      <c r="J70" s="3" t="n">
        <v>19.57157361</v>
      </c>
      <c r="K70" s="3" t="n">
        <v>19.70172475</v>
      </c>
      <c r="L70" s="3" t="n">
        <v>19.37081531</v>
      </c>
      <c r="M70" s="3" t="n">
        <v>19.20547469</v>
      </c>
      <c r="N70" s="3" t="n">
        <v>19.14538441</v>
      </c>
      <c r="O70" s="3" t="n">
        <v>19.5305978</v>
      </c>
      <c r="P70" s="3" t="n">
        <v>19.21415023</v>
      </c>
      <c r="Q70" s="3" t="n">
        <v>19.48506532</v>
      </c>
      <c r="R70" s="3" t="n">
        <v>18.89769245</v>
      </c>
      <c r="S70" s="3" t="n">
        <v>19.21027657</v>
      </c>
      <c r="T70" s="3" t="n">
        <v>19.23411949</v>
      </c>
      <c r="U70" s="3" t="n">
        <v>19.22786174</v>
      </c>
      <c r="V70" s="3" t="n">
        <v>19.69292959</v>
      </c>
      <c r="W70" s="3" t="n">
        <v>19.14500271</v>
      </c>
      <c r="X70" s="3" t="n">
        <v>20.14894659</v>
      </c>
      <c r="Y70" s="3" t="n">
        <v>0.09</v>
      </c>
      <c r="Z70" s="3" t="n">
        <v>0.91</v>
      </c>
      <c r="AA70" s="3" t="n">
        <v>0.011</v>
      </c>
      <c r="AB70" s="3" t="n">
        <v>0.97</v>
      </c>
      <c r="AC70" s="3" t="n">
        <v>0.1</v>
      </c>
      <c r="AD70" s="3" t="n">
        <v>0.77</v>
      </c>
    </row>
    <row r="71" customFormat="false" ht="14.25" hidden="false" customHeight="false" outlineLevel="0" collapsed="false">
      <c r="A71" s="3" t="s">
        <v>138</v>
      </c>
      <c r="B71" s="3" t="s">
        <v>45</v>
      </c>
      <c r="C71" s="3" t="n">
        <v>689.559201</v>
      </c>
      <c r="D71" s="3" t="n">
        <v>688.551376</v>
      </c>
      <c r="E71" s="3" t="n">
        <v>21.89</v>
      </c>
      <c r="F71" s="3" t="n">
        <v>14.65942233</v>
      </c>
      <c r="G71" s="3" t="n">
        <v>14.89810819</v>
      </c>
      <c r="H71" s="3" t="n">
        <v>14.52474493</v>
      </c>
      <c r="I71" s="3" t="n">
        <v>14.79146817</v>
      </c>
      <c r="J71" s="3" t="n">
        <v>17.67693169</v>
      </c>
      <c r="K71" s="3" t="n">
        <v>16.54024082</v>
      </c>
      <c r="L71" s="3" t="n">
        <v>16.70165559</v>
      </c>
      <c r="M71" s="3" t="n">
        <v>17.28618475</v>
      </c>
      <c r="N71" s="3" t="n">
        <v>16.17825265</v>
      </c>
      <c r="O71" s="3" t="n">
        <v>16.26746667</v>
      </c>
      <c r="P71" s="3" t="n">
        <v>16.85599626</v>
      </c>
      <c r="Q71" s="3" t="n">
        <v>14.2980375</v>
      </c>
      <c r="R71" s="3" t="n">
        <v>13.34004341</v>
      </c>
      <c r="S71" s="3" t="n">
        <v>15.35505303</v>
      </c>
      <c r="T71" s="3" t="n">
        <v>15.07848108</v>
      </c>
      <c r="U71" s="3" t="n">
        <v>16.73358485</v>
      </c>
      <c r="V71" s="3" t="n">
        <v>17.20475137</v>
      </c>
      <c r="W71" s="3" t="n">
        <v>17.18084283</v>
      </c>
      <c r="X71" s="3" t="n">
        <v>17.32601589</v>
      </c>
      <c r="Y71" s="3" t="n">
        <v>1.9</v>
      </c>
      <c r="Z71" s="3" t="n">
        <v>0.0025</v>
      </c>
      <c r="AA71" s="3" t="n">
        <v>2.3</v>
      </c>
      <c r="AB71" s="3" t="s">
        <v>139</v>
      </c>
      <c r="AC71" s="3" t="n">
        <v>2.4</v>
      </c>
      <c r="AD71" s="3" t="s">
        <v>140</v>
      </c>
    </row>
    <row r="72" customFormat="false" ht="14.25" hidden="false" customHeight="false" outlineLevel="0" collapsed="false">
      <c r="A72" s="3" t="s">
        <v>141</v>
      </c>
      <c r="B72" s="3" t="s">
        <v>45</v>
      </c>
      <c r="C72" s="3" t="n">
        <v>688.49228</v>
      </c>
      <c r="D72" s="3" t="n">
        <v>689.500105</v>
      </c>
      <c r="E72" s="3" t="n">
        <v>22.68</v>
      </c>
      <c r="F72" s="3" t="n">
        <v>12.73086727</v>
      </c>
      <c r="G72" s="3" t="n">
        <v>11.93979557</v>
      </c>
      <c r="H72" s="3" t="n">
        <v>9.594400189</v>
      </c>
      <c r="I72" s="3" t="n">
        <v>12.65140804</v>
      </c>
      <c r="J72" s="3" t="n">
        <v>15.48001346</v>
      </c>
      <c r="K72" s="3" t="n">
        <v>14.6576856</v>
      </c>
      <c r="L72" s="3" t="n">
        <v>14.21538378</v>
      </c>
      <c r="M72" s="3" t="n">
        <v>14.77089985</v>
      </c>
      <c r="N72" s="3" t="n">
        <v>13.54726385</v>
      </c>
      <c r="O72" s="3" t="n">
        <v>13.27638372</v>
      </c>
      <c r="P72" s="3" t="n">
        <v>14.30586284</v>
      </c>
      <c r="Q72" s="3" t="n">
        <v>12.4856184</v>
      </c>
      <c r="R72" s="3" t="n">
        <v>12.07638266</v>
      </c>
      <c r="S72" s="3" t="n">
        <v>12.92930666</v>
      </c>
      <c r="T72" s="3" t="n">
        <v>13.06225386</v>
      </c>
      <c r="U72" s="3" t="n">
        <v>13.85419711</v>
      </c>
      <c r="V72" s="3" t="n">
        <v>14.25617538</v>
      </c>
      <c r="W72" s="3" t="n">
        <v>14.54699243</v>
      </c>
      <c r="X72" s="3" t="n">
        <v>14.50317827</v>
      </c>
      <c r="Y72" s="3" t="n">
        <v>1.1</v>
      </c>
      <c r="Z72" s="3" t="n">
        <v>0.019</v>
      </c>
      <c r="AA72" s="3" t="n">
        <v>3.1</v>
      </c>
      <c r="AB72" s="3" t="s">
        <v>142</v>
      </c>
      <c r="AC72" s="3" t="n">
        <v>2.6</v>
      </c>
      <c r="AD72" s="3" t="n">
        <v>0.00049</v>
      </c>
    </row>
    <row r="73" customFormat="false" ht="14.25" hidden="false" customHeight="false" outlineLevel="0" collapsed="false">
      <c r="A73" s="3" t="s">
        <v>143</v>
      </c>
      <c r="B73" s="3" t="s">
        <v>45</v>
      </c>
      <c r="C73" s="3" t="n">
        <v>688.49228</v>
      </c>
      <c r="D73" s="3" t="n">
        <v>689.500105</v>
      </c>
      <c r="E73" s="3" t="n">
        <v>22.68</v>
      </c>
      <c r="F73" s="3" t="n">
        <v>13.08808311</v>
      </c>
      <c r="G73" s="3" t="n">
        <v>10.02798476</v>
      </c>
      <c r="H73" s="3" t="n">
        <v>10.00451684</v>
      </c>
      <c r="I73" s="3" t="n">
        <v>12.32427901</v>
      </c>
      <c r="J73" s="3" t="n">
        <v>15.41351197</v>
      </c>
      <c r="K73" s="3" t="n">
        <v>14.49820742</v>
      </c>
      <c r="L73" s="3" t="n">
        <v>13.94067065</v>
      </c>
      <c r="M73" s="3" t="n">
        <v>14.72635048</v>
      </c>
      <c r="N73" s="3" t="n">
        <v>13.57814504</v>
      </c>
      <c r="O73" s="3" t="n">
        <v>13.29818045</v>
      </c>
      <c r="P73" s="3" t="n">
        <v>14.03914054</v>
      </c>
      <c r="Q73" s="3" t="n">
        <v>12.5588581</v>
      </c>
      <c r="R73" s="3" t="n">
        <v>10.00612688</v>
      </c>
      <c r="S73" s="3" t="n">
        <v>12.87544969</v>
      </c>
      <c r="T73" s="3" t="n">
        <v>12.58871979</v>
      </c>
      <c r="U73" s="3" t="n">
        <v>13.74538767</v>
      </c>
      <c r="V73" s="3" t="n">
        <v>14.01441571</v>
      </c>
      <c r="W73" s="3" t="n">
        <v>14.21354542</v>
      </c>
      <c r="X73" s="3" t="n">
        <v>14.50317827</v>
      </c>
      <c r="Y73" s="3" t="n">
        <v>1.6</v>
      </c>
      <c r="Z73" s="3" t="n">
        <v>0.029</v>
      </c>
      <c r="AA73" s="3" t="n">
        <v>3.3</v>
      </c>
      <c r="AB73" s="3" t="s">
        <v>142</v>
      </c>
      <c r="AC73" s="3" t="n">
        <v>2.8</v>
      </c>
      <c r="AD73" s="3" t="n">
        <v>0.00049</v>
      </c>
    </row>
    <row r="74" customFormat="false" ht="14.25" hidden="false" customHeight="false" outlineLevel="0" collapsed="false">
      <c r="A74" s="3" t="s">
        <v>144</v>
      </c>
      <c r="B74" s="3" t="s">
        <v>45</v>
      </c>
      <c r="C74" s="3" t="n">
        <v>697.527901</v>
      </c>
      <c r="D74" s="3" t="n">
        <v>696.520076</v>
      </c>
      <c r="E74" s="3" t="n">
        <v>20.97</v>
      </c>
      <c r="F74" s="3" t="n">
        <v>13.60256108</v>
      </c>
      <c r="G74" s="3" t="n">
        <v>13.59159586</v>
      </c>
      <c r="H74" s="3" t="n">
        <v>12.93830215</v>
      </c>
      <c r="I74" s="3" t="n">
        <v>13.872878</v>
      </c>
      <c r="J74" s="3" t="n">
        <v>15.31324699</v>
      </c>
      <c r="K74" s="3" t="n">
        <v>14.49589162</v>
      </c>
      <c r="L74" s="3" t="n">
        <v>14.01568327</v>
      </c>
      <c r="M74" s="3" t="n">
        <v>14.84260536</v>
      </c>
      <c r="N74" s="3" t="n">
        <v>14.44513683</v>
      </c>
      <c r="O74" s="3" t="n">
        <v>14.39975483</v>
      </c>
      <c r="P74" s="3" t="n">
        <v>15.01126002</v>
      </c>
      <c r="Q74" s="3" t="n">
        <v>13.13485833</v>
      </c>
      <c r="R74" s="3" t="n">
        <v>13.71835199</v>
      </c>
      <c r="S74" s="3" t="n">
        <v>13.28648614</v>
      </c>
      <c r="T74" s="3" t="n">
        <v>14.08178316</v>
      </c>
      <c r="U74" s="3" t="n">
        <v>15.48344454</v>
      </c>
      <c r="V74" s="3" t="n">
        <v>15.13036105</v>
      </c>
      <c r="W74" s="3" t="n">
        <v>15.32403347</v>
      </c>
      <c r="X74" s="3" t="n">
        <v>15.4539442</v>
      </c>
      <c r="Y74" s="3" t="n">
        <v>1.1</v>
      </c>
      <c r="Z74" s="3" t="n">
        <v>0.013</v>
      </c>
      <c r="AA74" s="3" t="n">
        <v>1.2</v>
      </c>
      <c r="AB74" s="3" t="n">
        <v>0.0015</v>
      </c>
      <c r="AC74" s="3" t="n">
        <v>1.8</v>
      </c>
      <c r="AD74" s="3" t="s">
        <v>145</v>
      </c>
    </row>
    <row r="75" customFormat="false" ht="14.25" hidden="false" customHeight="false" outlineLevel="0" collapsed="false">
      <c r="A75" s="3" t="s">
        <v>146</v>
      </c>
      <c r="B75" s="3" t="s">
        <v>45</v>
      </c>
      <c r="C75" s="3" t="n">
        <v>701.559201</v>
      </c>
      <c r="D75" s="3" t="n">
        <v>700.551376</v>
      </c>
      <c r="E75" s="3" t="n">
        <v>21.26</v>
      </c>
      <c r="F75" s="3" t="n">
        <v>14.86034646</v>
      </c>
      <c r="G75" s="3" t="n">
        <v>14.18648493</v>
      </c>
      <c r="H75" s="3" t="n">
        <v>14.39385631</v>
      </c>
      <c r="I75" s="3" t="n">
        <v>14.95728527</v>
      </c>
      <c r="J75" s="3" t="n">
        <v>18.16793329</v>
      </c>
      <c r="K75" s="3" t="n">
        <v>17.03455031</v>
      </c>
      <c r="L75" s="3" t="n">
        <v>17.03645107</v>
      </c>
      <c r="M75" s="3" t="n">
        <v>17.65287256</v>
      </c>
      <c r="N75" s="3" t="n">
        <v>16.79705821</v>
      </c>
      <c r="O75" s="3" t="n">
        <v>16.95545353</v>
      </c>
      <c r="P75" s="3" t="n">
        <v>17.61986733</v>
      </c>
      <c r="Q75" s="3" t="n">
        <v>14.40255045</v>
      </c>
      <c r="R75" s="3" t="n">
        <v>14.72441793</v>
      </c>
      <c r="S75" s="3" t="n">
        <v>14.93841307</v>
      </c>
      <c r="T75" s="3" t="n">
        <v>15.14783652</v>
      </c>
      <c r="U75" s="3" t="n">
        <v>17.71415548</v>
      </c>
      <c r="V75" s="3" t="n">
        <v>18.30140983</v>
      </c>
      <c r="W75" s="3" t="n">
        <v>18.18573847</v>
      </c>
      <c r="X75" s="3" t="n">
        <v>18.1760275</v>
      </c>
      <c r="Y75" s="3" t="n">
        <v>2.3</v>
      </c>
      <c r="Z75" s="3" t="n">
        <v>0.00011</v>
      </c>
      <c r="AA75" s="3" t="n">
        <v>2.9</v>
      </c>
      <c r="AB75" s="3" t="s">
        <v>135</v>
      </c>
      <c r="AC75" s="3" t="n">
        <v>3.5</v>
      </c>
      <c r="AD75" s="3" t="s">
        <v>147</v>
      </c>
    </row>
    <row r="76" customFormat="false" ht="14.25" hidden="false" customHeight="false" outlineLevel="0" collapsed="false">
      <c r="A76" s="3" t="s">
        <v>148</v>
      </c>
      <c r="B76" s="3" t="s">
        <v>45</v>
      </c>
      <c r="C76" s="3" t="n">
        <v>700.528665</v>
      </c>
      <c r="D76" s="3" t="n">
        <v>701.53649</v>
      </c>
      <c r="E76" s="3" t="n">
        <v>24.39</v>
      </c>
      <c r="F76" s="3" t="n">
        <v>16.02367098</v>
      </c>
      <c r="G76" s="3" t="n">
        <v>15.65950178</v>
      </c>
      <c r="H76" s="3" t="n">
        <v>15.21019798</v>
      </c>
      <c r="I76" s="3" t="n">
        <v>15.9367886</v>
      </c>
      <c r="J76" s="3" t="n">
        <v>19.7325599</v>
      </c>
      <c r="K76" s="3" t="n">
        <v>18.81220827</v>
      </c>
      <c r="L76" s="3" t="n">
        <v>18.67020312</v>
      </c>
      <c r="M76" s="3" t="n">
        <v>19.37806224</v>
      </c>
      <c r="N76" s="3" t="n">
        <v>17.83714683</v>
      </c>
      <c r="O76" s="3" t="n">
        <v>17.90713954</v>
      </c>
      <c r="P76" s="3" t="n">
        <v>18.80806472</v>
      </c>
      <c r="Q76" s="3" t="n">
        <v>15.72369214</v>
      </c>
      <c r="R76" s="3" t="n">
        <v>14.86043764</v>
      </c>
      <c r="S76" s="3" t="n">
        <v>15.87984</v>
      </c>
      <c r="T76" s="3" t="n">
        <v>15.98139848</v>
      </c>
      <c r="U76" s="3" t="n">
        <v>18.57336794</v>
      </c>
      <c r="V76" s="3" t="n">
        <v>18.43958244</v>
      </c>
      <c r="W76" s="3" t="n">
        <v>18.54160497</v>
      </c>
      <c r="X76" s="3" t="n">
        <v>18.99096358</v>
      </c>
      <c r="Y76" s="3" t="n">
        <v>2.6</v>
      </c>
      <c r="Z76" s="3" t="n">
        <v>0.00013</v>
      </c>
      <c r="AA76" s="3" t="n">
        <v>3.4</v>
      </c>
      <c r="AB76" s="3" t="s">
        <v>149</v>
      </c>
      <c r="AC76" s="3" t="n">
        <v>2.9</v>
      </c>
      <c r="AD76" s="3" t="s">
        <v>150</v>
      </c>
    </row>
    <row r="77" customFormat="false" ht="14.25" hidden="false" customHeight="false" outlineLevel="0" collapsed="false">
      <c r="A77" s="3" t="s">
        <v>151</v>
      </c>
      <c r="B77" s="3" t="s">
        <v>45</v>
      </c>
      <c r="C77" s="3" t="n">
        <v>703.574852</v>
      </c>
      <c r="D77" s="3" t="n">
        <v>702.567027</v>
      </c>
      <c r="E77" s="3" t="n">
        <v>22.63</v>
      </c>
      <c r="F77" s="3" t="n">
        <v>19.36862795</v>
      </c>
      <c r="G77" s="3" t="n">
        <v>19.14149774</v>
      </c>
      <c r="H77" s="3" t="n">
        <v>18.74695381</v>
      </c>
      <c r="I77" s="3" t="n">
        <v>19.09100504</v>
      </c>
      <c r="J77" s="3" t="n">
        <v>22.32684458</v>
      </c>
      <c r="K77" s="3" t="n">
        <v>21.32496407</v>
      </c>
      <c r="L77" s="3" t="n">
        <v>21.23957435</v>
      </c>
      <c r="M77" s="3" t="n">
        <v>22.13205192</v>
      </c>
      <c r="N77" s="3" t="n">
        <v>20.942448</v>
      </c>
      <c r="O77" s="3" t="n">
        <v>20.90324293</v>
      </c>
      <c r="P77" s="3" t="n">
        <v>21.76856574</v>
      </c>
      <c r="Q77" s="3" t="n">
        <v>19.12063859</v>
      </c>
      <c r="R77" s="3" t="n">
        <v>18.59549498</v>
      </c>
      <c r="S77" s="3" t="n">
        <v>19.57409585</v>
      </c>
      <c r="T77" s="3" t="n">
        <v>19.34805554</v>
      </c>
      <c r="U77" s="3" t="n">
        <v>21.90890177</v>
      </c>
      <c r="V77" s="3" t="n">
        <v>22.04946877</v>
      </c>
      <c r="W77" s="3" t="n">
        <v>22.12723482</v>
      </c>
      <c r="X77" s="3" t="n">
        <v>22.17783691</v>
      </c>
      <c r="Y77" s="3" t="n">
        <v>2</v>
      </c>
      <c r="Z77" s="3" t="n">
        <v>0.00042</v>
      </c>
      <c r="AA77" s="3" t="n">
        <v>2.7</v>
      </c>
      <c r="AB77" s="3" t="s">
        <v>152</v>
      </c>
      <c r="AC77" s="3" t="n">
        <v>3</v>
      </c>
      <c r="AD77" s="3" t="s">
        <v>153</v>
      </c>
    </row>
    <row r="78" customFormat="false" ht="14.25" hidden="false" customHeight="false" outlineLevel="0" collapsed="false">
      <c r="A78" s="3" t="s">
        <v>154</v>
      </c>
      <c r="B78" s="3" t="s">
        <v>45</v>
      </c>
      <c r="C78" s="3" t="n">
        <v>703.574852</v>
      </c>
      <c r="D78" s="3" t="n">
        <v>702.567027</v>
      </c>
      <c r="E78" s="3" t="n">
        <v>22.63</v>
      </c>
      <c r="F78" s="3" t="n">
        <v>19.36862795</v>
      </c>
      <c r="G78" s="3" t="n">
        <v>19.14149774</v>
      </c>
      <c r="H78" s="3" t="n">
        <v>18.74695381</v>
      </c>
      <c r="I78" s="3" t="n">
        <v>19.09100504</v>
      </c>
      <c r="J78" s="3" t="n">
        <v>22.32684458</v>
      </c>
      <c r="K78" s="3" t="n">
        <v>21.32496407</v>
      </c>
      <c r="L78" s="3" t="n">
        <v>21.23957435</v>
      </c>
      <c r="M78" s="3" t="n">
        <v>22.13205192</v>
      </c>
      <c r="N78" s="3" t="n">
        <v>20.942448</v>
      </c>
      <c r="O78" s="3" t="n">
        <v>20.90324293</v>
      </c>
      <c r="P78" s="3" t="n">
        <v>21.76856574</v>
      </c>
      <c r="Q78" s="3" t="n">
        <v>19.12063859</v>
      </c>
      <c r="R78" s="3" t="n">
        <v>18.59549498</v>
      </c>
      <c r="S78" s="3" t="n">
        <v>19.57409585</v>
      </c>
      <c r="T78" s="3" t="n">
        <v>19.34805554</v>
      </c>
      <c r="U78" s="3" t="n">
        <v>21.90890177</v>
      </c>
      <c r="V78" s="3" t="n">
        <v>22.04946877</v>
      </c>
      <c r="W78" s="3" t="n">
        <v>22.12723482</v>
      </c>
      <c r="X78" s="3" t="n">
        <v>22.17783691</v>
      </c>
      <c r="Y78" s="3" t="n">
        <v>2</v>
      </c>
      <c r="Z78" s="3" t="n">
        <v>0.00042</v>
      </c>
      <c r="AA78" s="3" t="n">
        <v>2.7</v>
      </c>
      <c r="AB78" s="3" t="s">
        <v>152</v>
      </c>
      <c r="AC78" s="3" t="n">
        <v>3</v>
      </c>
      <c r="AD78" s="3" t="s">
        <v>153</v>
      </c>
    </row>
    <row r="79" customFormat="false" ht="14.25" hidden="false" customHeight="false" outlineLevel="0" collapsed="false">
      <c r="A79" s="3" t="s">
        <v>155</v>
      </c>
      <c r="B79" s="3" t="s">
        <v>45</v>
      </c>
      <c r="C79" s="3" t="n">
        <v>706.538132</v>
      </c>
      <c r="D79" s="3" t="n">
        <v>705.530307</v>
      </c>
      <c r="E79" s="3" t="n">
        <v>22.57</v>
      </c>
      <c r="F79" s="3" t="n">
        <v>17.95668924</v>
      </c>
      <c r="G79" s="3" t="n">
        <v>17.82024379</v>
      </c>
      <c r="H79" s="3" t="n">
        <v>17.57124676</v>
      </c>
      <c r="I79" s="3" t="n">
        <v>17.97589442</v>
      </c>
      <c r="J79" s="3" t="n">
        <v>20.41560149</v>
      </c>
      <c r="K79" s="3" t="n">
        <v>19.37167967</v>
      </c>
      <c r="L79" s="3" t="n">
        <v>19.13550489</v>
      </c>
      <c r="M79" s="3" t="n">
        <v>19.91338879</v>
      </c>
      <c r="N79" s="3" t="n">
        <v>18.73420816</v>
      </c>
      <c r="O79" s="3" t="n">
        <v>18.82618163</v>
      </c>
      <c r="P79" s="3" t="n">
        <v>19.39337956</v>
      </c>
      <c r="Q79" s="3" t="n">
        <v>17.99101855</v>
      </c>
      <c r="R79" s="3" t="n">
        <v>17.48914237</v>
      </c>
      <c r="S79" s="3" t="n">
        <v>18.11399086</v>
      </c>
      <c r="T79" s="3" t="n">
        <v>17.97885288</v>
      </c>
      <c r="U79" s="3" t="n">
        <v>19.83740373</v>
      </c>
      <c r="V79" s="3" t="n">
        <v>19.90432959</v>
      </c>
      <c r="W79" s="3" t="n">
        <v>20.04588308</v>
      </c>
      <c r="X79" s="3" t="n">
        <v>19.95438405</v>
      </c>
      <c r="Y79" s="3" t="n">
        <v>1.1</v>
      </c>
      <c r="Z79" s="3" t="n">
        <v>0.0072</v>
      </c>
      <c r="AA79" s="3" t="n">
        <v>1.9</v>
      </c>
      <c r="AB79" s="3" t="s">
        <v>156</v>
      </c>
      <c r="AC79" s="3" t="n">
        <v>2.1</v>
      </c>
      <c r="AD79" s="3" t="s">
        <v>131</v>
      </c>
    </row>
    <row r="80" customFormat="false" ht="14.25" hidden="false" customHeight="false" outlineLevel="0" collapsed="false">
      <c r="A80" s="3" t="s">
        <v>157</v>
      </c>
      <c r="B80" s="3" t="s">
        <v>45</v>
      </c>
      <c r="C80" s="3" t="n">
        <v>704.559965</v>
      </c>
      <c r="D80" s="3" t="n">
        <v>705.56779</v>
      </c>
      <c r="E80" s="3" t="n">
        <v>25.39</v>
      </c>
      <c r="F80" s="3" t="n">
        <v>11.93816458</v>
      </c>
      <c r="G80" s="3" t="n">
        <v>12.09193899</v>
      </c>
      <c r="H80" s="3" t="n">
        <v>9.59346433</v>
      </c>
      <c r="I80" s="3" t="n">
        <v>12.85471248</v>
      </c>
      <c r="J80" s="3" t="n">
        <v>14.76841989</v>
      </c>
      <c r="K80" s="3" t="n">
        <v>13.32228227</v>
      </c>
      <c r="L80" s="3" t="n">
        <v>13.79247315</v>
      </c>
      <c r="M80" s="3" t="n">
        <v>13.27321909</v>
      </c>
      <c r="N80" s="3" t="n">
        <v>13.60654607</v>
      </c>
      <c r="O80" s="3" t="n">
        <v>13.77861675</v>
      </c>
      <c r="P80" s="3" t="n">
        <v>14.0584772</v>
      </c>
      <c r="Q80" s="3" t="n">
        <v>9.571257568</v>
      </c>
      <c r="R80" s="3" t="n">
        <v>9.595074312</v>
      </c>
      <c r="S80" s="3" t="n">
        <v>12.00970901</v>
      </c>
      <c r="T80" s="3" t="n">
        <v>11.9426359</v>
      </c>
      <c r="U80" s="3" t="n">
        <v>12.7555891</v>
      </c>
      <c r="V80" s="3" t="n">
        <v>12.71140867</v>
      </c>
      <c r="W80" s="3" t="n">
        <v>9.633330212</v>
      </c>
      <c r="X80" s="3" t="n">
        <v>9.61798274</v>
      </c>
      <c r="Y80" s="3" t="n">
        <v>3</v>
      </c>
      <c r="Z80" s="3" t="n">
        <v>0.00081</v>
      </c>
      <c r="AA80" s="3" t="n">
        <v>2.2</v>
      </c>
      <c r="AB80" s="3" t="n">
        <v>0.024</v>
      </c>
      <c r="AC80" s="3" t="n">
        <v>-0.44</v>
      </c>
      <c r="AD80" s="3" t="n">
        <v>0.67</v>
      </c>
    </row>
    <row r="81" customFormat="false" ht="14.25" hidden="false" customHeight="false" outlineLevel="0" collapsed="false">
      <c r="A81" s="3" t="s">
        <v>158</v>
      </c>
      <c r="B81" s="3" t="s">
        <v>45</v>
      </c>
      <c r="C81" s="3" t="n">
        <v>704.619849</v>
      </c>
      <c r="D81" s="3" t="n">
        <v>705.627674</v>
      </c>
      <c r="E81" s="3" t="n">
        <v>25.18</v>
      </c>
      <c r="F81" s="3" t="n">
        <v>15.03123377</v>
      </c>
      <c r="G81" s="3" t="n">
        <v>13.55071985</v>
      </c>
      <c r="H81" s="3" t="n">
        <v>13.48040121</v>
      </c>
      <c r="I81" s="3" t="n">
        <v>15.94945477</v>
      </c>
      <c r="J81" s="3" t="n">
        <v>14.05242362</v>
      </c>
      <c r="K81" s="3" t="n">
        <v>12.76940832</v>
      </c>
      <c r="L81" s="3" t="n">
        <v>14.63634995</v>
      </c>
      <c r="M81" s="3" t="n">
        <v>12.6918085</v>
      </c>
      <c r="N81" s="3" t="n">
        <v>14.5028722</v>
      </c>
      <c r="O81" s="3" t="n">
        <v>13.76140475</v>
      </c>
      <c r="P81" s="3" t="n">
        <v>14.61777955</v>
      </c>
      <c r="Q81" s="3" t="n">
        <v>14.96196913</v>
      </c>
      <c r="R81" s="3" t="n">
        <v>14.14023049</v>
      </c>
      <c r="S81" s="3" t="n">
        <v>13.85787207</v>
      </c>
      <c r="T81" s="3" t="n">
        <v>14.38980555</v>
      </c>
      <c r="U81" s="3" t="n">
        <v>14.42126894</v>
      </c>
      <c r="V81" s="3" t="n">
        <v>14.23317056</v>
      </c>
      <c r="W81" s="3" t="n">
        <v>14.57017834</v>
      </c>
      <c r="X81" s="3" t="n">
        <v>14.76481282</v>
      </c>
      <c r="Y81" s="3" t="n">
        <v>-0.043</v>
      </c>
      <c r="Z81" s="3" t="n">
        <v>0.97</v>
      </c>
      <c r="AA81" s="3" t="n">
        <v>-0.97</v>
      </c>
      <c r="AB81" s="3" t="n">
        <v>0.12</v>
      </c>
      <c r="AC81" s="3" t="n">
        <v>-0.0056</v>
      </c>
      <c r="AD81" s="3" t="n">
        <v>0.99</v>
      </c>
    </row>
    <row r="82" customFormat="false" ht="14.25" hidden="false" customHeight="false" outlineLevel="0" collapsed="false">
      <c r="A82" s="3" t="s">
        <v>159</v>
      </c>
      <c r="B82" s="3" t="s">
        <v>45</v>
      </c>
      <c r="C82" s="3" t="n">
        <v>714.50793</v>
      </c>
      <c r="D82" s="3" t="n">
        <v>715.515755</v>
      </c>
      <c r="E82" s="3" t="n">
        <v>23.01</v>
      </c>
      <c r="F82" s="3" t="n">
        <v>14.79811331</v>
      </c>
      <c r="G82" s="3" t="n">
        <v>13.86614008</v>
      </c>
      <c r="H82" s="3" t="n">
        <v>13.7618026</v>
      </c>
      <c r="I82" s="3" t="n">
        <v>14.82932435</v>
      </c>
      <c r="J82" s="3" t="n">
        <v>16.53889686</v>
      </c>
      <c r="K82" s="3" t="n">
        <v>16.01148083</v>
      </c>
      <c r="L82" s="3" t="n">
        <v>16.04557603</v>
      </c>
      <c r="M82" s="3" t="n">
        <v>16.30598744</v>
      </c>
      <c r="N82" s="3" t="n">
        <v>14.61340791</v>
      </c>
      <c r="O82" s="3" t="n">
        <v>14.83440043</v>
      </c>
      <c r="P82" s="3" t="n">
        <v>15.57394683</v>
      </c>
      <c r="Q82" s="3" t="n">
        <v>13.63417122</v>
      </c>
      <c r="R82" s="3" t="n">
        <v>13.86116738</v>
      </c>
      <c r="S82" s="3" t="n">
        <v>14.09596479</v>
      </c>
      <c r="T82" s="3" t="n">
        <v>14.17786019</v>
      </c>
      <c r="U82" s="3" t="n">
        <v>15.56995882</v>
      </c>
      <c r="V82" s="3" t="n">
        <v>15.96188668</v>
      </c>
      <c r="W82" s="3" t="n">
        <v>15.63958491</v>
      </c>
      <c r="X82" s="3" t="n">
        <v>15.81282584</v>
      </c>
      <c r="Y82" s="3" t="n">
        <v>1.1</v>
      </c>
      <c r="Z82" s="3" t="n">
        <v>0.011</v>
      </c>
      <c r="AA82" s="3" t="n">
        <v>1.9</v>
      </c>
      <c r="AB82" s="3" t="s">
        <v>160</v>
      </c>
      <c r="AC82" s="3" t="n">
        <v>1.4</v>
      </c>
      <c r="AD82" s="3" t="n">
        <v>0.00018</v>
      </c>
    </row>
    <row r="83" customFormat="false" ht="14.25" hidden="false" customHeight="false" outlineLevel="0" collapsed="false">
      <c r="A83" s="3" t="s">
        <v>161</v>
      </c>
      <c r="B83" s="3" t="s">
        <v>45</v>
      </c>
      <c r="C83" s="3" t="n">
        <v>717.590502</v>
      </c>
      <c r="D83" s="3" t="n">
        <v>716.582677</v>
      </c>
      <c r="E83" s="3" t="n">
        <v>23.28</v>
      </c>
      <c r="F83" s="3" t="n">
        <v>15.34683746</v>
      </c>
      <c r="G83" s="3" t="n">
        <v>15.55510944</v>
      </c>
      <c r="H83" s="3" t="n">
        <v>14.81713556</v>
      </c>
      <c r="I83" s="3" t="n">
        <v>14.3656991</v>
      </c>
      <c r="J83" s="3" t="n">
        <v>17.35926501</v>
      </c>
      <c r="K83" s="3" t="n">
        <v>16.69404686</v>
      </c>
      <c r="L83" s="3" t="n">
        <v>16.15675938</v>
      </c>
      <c r="M83" s="3" t="n">
        <v>17.15185632</v>
      </c>
      <c r="N83" s="3" t="n">
        <v>16.34490164</v>
      </c>
      <c r="O83" s="3" t="n">
        <v>16.40890487</v>
      </c>
      <c r="P83" s="3" t="n">
        <v>16.79021357</v>
      </c>
      <c r="Q83" s="3" t="n">
        <v>15.15705674</v>
      </c>
      <c r="R83" s="3" t="n">
        <v>14.89752974</v>
      </c>
      <c r="S83" s="3" t="n">
        <v>14.45686774</v>
      </c>
      <c r="T83" s="3" t="n">
        <v>14.72212337</v>
      </c>
      <c r="U83" s="3" t="n">
        <v>17.06870114</v>
      </c>
      <c r="V83" s="3" t="n">
        <v>16.8953876</v>
      </c>
      <c r="W83" s="3" t="n">
        <v>17.41766053</v>
      </c>
      <c r="X83" s="3" t="n">
        <v>17.05710192</v>
      </c>
      <c r="Y83" s="3" t="n">
        <v>1.7</v>
      </c>
      <c r="Z83" s="3" t="n">
        <v>0.00048</v>
      </c>
      <c r="AA83" s="3" t="n">
        <v>1.8</v>
      </c>
      <c r="AB83" s="3" t="s">
        <v>162</v>
      </c>
      <c r="AC83" s="3" t="n">
        <v>2.1</v>
      </c>
      <c r="AD83" s="3" t="s">
        <v>163</v>
      </c>
    </row>
    <row r="84" customFormat="false" ht="14.25" hidden="false" customHeight="false" outlineLevel="0" collapsed="false">
      <c r="A84" s="3" t="s">
        <v>164</v>
      </c>
      <c r="B84" s="3" t="s">
        <v>45</v>
      </c>
      <c r="C84" s="3" t="n">
        <v>717.590502</v>
      </c>
      <c r="D84" s="3" t="n">
        <v>716.582677</v>
      </c>
      <c r="E84" s="3" t="n">
        <v>23.28</v>
      </c>
      <c r="F84" s="3" t="n">
        <v>15.25896382</v>
      </c>
      <c r="G84" s="3" t="n">
        <v>15.41672134</v>
      </c>
      <c r="H84" s="3" t="n">
        <v>14.7520262</v>
      </c>
      <c r="I84" s="3" t="n">
        <v>14.7922021</v>
      </c>
      <c r="J84" s="3" t="n">
        <v>17.34039832</v>
      </c>
      <c r="K84" s="3" t="n">
        <v>16.44652926</v>
      </c>
      <c r="L84" s="3" t="n">
        <v>15.68533821</v>
      </c>
      <c r="M84" s="3" t="n">
        <v>16.94229353</v>
      </c>
      <c r="N84" s="3" t="n">
        <v>16.19626996</v>
      </c>
      <c r="O84" s="3" t="n">
        <v>16.23529364</v>
      </c>
      <c r="P84" s="3" t="n">
        <v>16.83331608</v>
      </c>
      <c r="Q84" s="3" t="n">
        <v>15.34217678</v>
      </c>
      <c r="R84" s="3" t="n">
        <v>14.77512412</v>
      </c>
      <c r="S84" s="3" t="n">
        <v>14.72323323</v>
      </c>
      <c r="T84" s="3" t="n">
        <v>14.73567977</v>
      </c>
      <c r="U84" s="3" t="n">
        <v>17.15445779</v>
      </c>
      <c r="V84" s="3" t="n">
        <v>16.97426299</v>
      </c>
      <c r="W84" s="3" t="n">
        <v>17.35916633</v>
      </c>
      <c r="X84" s="3" t="n">
        <v>17.10401031</v>
      </c>
      <c r="Y84" s="3" t="n">
        <v>1.5</v>
      </c>
      <c r="Z84" s="3" t="n">
        <v>0.00095</v>
      </c>
      <c r="AA84" s="3" t="n">
        <v>1.5</v>
      </c>
      <c r="AB84" s="3" t="s">
        <v>165</v>
      </c>
      <c r="AC84" s="3" t="n">
        <v>2.1</v>
      </c>
      <c r="AD84" s="3" t="s">
        <v>166</v>
      </c>
    </row>
    <row r="85" customFormat="false" ht="14.25" hidden="false" customHeight="false" outlineLevel="0" collapsed="false">
      <c r="A85" s="3" t="s">
        <v>167</v>
      </c>
      <c r="B85" s="3" t="s">
        <v>168</v>
      </c>
      <c r="C85" s="3" t="n">
        <v>716.52358</v>
      </c>
      <c r="D85" s="3" t="n">
        <v>717.531405</v>
      </c>
      <c r="E85" s="3" t="n">
        <v>23.85</v>
      </c>
      <c r="F85" s="3" t="n">
        <v>15.04672969</v>
      </c>
      <c r="G85" s="3" t="n">
        <v>14.56822572</v>
      </c>
      <c r="H85" s="3" t="n">
        <v>14.93889774</v>
      </c>
      <c r="I85" s="3" t="n">
        <v>14.37469854</v>
      </c>
      <c r="J85" s="3" t="n">
        <v>18.59041308</v>
      </c>
      <c r="K85" s="3" t="n">
        <v>17.66643255</v>
      </c>
      <c r="L85" s="3" t="n">
        <v>17.55626026</v>
      </c>
      <c r="M85" s="3" t="n">
        <v>18.18151835</v>
      </c>
      <c r="N85" s="3" t="n">
        <v>16.41285246</v>
      </c>
      <c r="O85" s="3" t="n">
        <v>16.60710777</v>
      </c>
      <c r="P85" s="3" t="n">
        <v>17.56048428</v>
      </c>
      <c r="Q85" s="3" t="n">
        <v>15.18832496</v>
      </c>
      <c r="R85" s="3" t="n">
        <v>14.75852253</v>
      </c>
      <c r="S85" s="3" t="n">
        <v>15.60432562</v>
      </c>
      <c r="T85" s="3" t="n">
        <v>15.32280697</v>
      </c>
      <c r="U85" s="3" t="n">
        <v>17.76008798</v>
      </c>
      <c r="V85" s="3" t="n">
        <v>17.72760429</v>
      </c>
      <c r="W85" s="3" t="n">
        <v>17.89597542</v>
      </c>
      <c r="X85" s="3" t="n">
        <v>17.9074541</v>
      </c>
      <c r="Y85" s="3" t="n">
        <v>1.6</v>
      </c>
      <c r="Z85" s="3" t="n">
        <v>0.0014</v>
      </c>
      <c r="AA85" s="3" t="n">
        <v>3.3</v>
      </c>
      <c r="AB85" s="3" t="s">
        <v>169</v>
      </c>
      <c r="AC85" s="3" t="n">
        <v>3.1</v>
      </c>
      <c r="AD85" s="3" t="s">
        <v>170</v>
      </c>
    </row>
    <row r="86" customFormat="false" ht="14.25" hidden="false" customHeight="false" outlineLevel="0" collapsed="false">
      <c r="A86" s="3" t="s">
        <v>171</v>
      </c>
      <c r="B86" s="3" t="s">
        <v>168</v>
      </c>
      <c r="C86" s="3" t="n">
        <v>716.52358</v>
      </c>
      <c r="D86" s="3" t="n">
        <v>717.531405</v>
      </c>
      <c r="E86" s="3" t="n">
        <v>23.85</v>
      </c>
      <c r="F86" s="3" t="n">
        <v>14.99659</v>
      </c>
      <c r="G86" s="3" t="n">
        <v>14.56329997</v>
      </c>
      <c r="H86" s="3" t="n">
        <v>14.52587373</v>
      </c>
      <c r="I86" s="3" t="n">
        <v>14.18281797</v>
      </c>
      <c r="J86" s="3" t="n">
        <v>18.53527849</v>
      </c>
      <c r="K86" s="3" t="n">
        <v>17.68736837</v>
      </c>
      <c r="L86" s="3" t="n">
        <v>17.4688302</v>
      </c>
      <c r="M86" s="3" t="n">
        <v>18.17723542</v>
      </c>
      <c r="N86" s="3" t="n">
        <v>16.41856617</v>
      </c>
      <c r="O86" s="3" t="n">
        <v>16.74477209</v>
      </c>
      <c r="P86" s="3" t="n">
        <v>17.55699566</v>
      </c>
      <c r="Q86" s="3" t="n">
        <v>15.18832496</v>
      </c>
      <c r="R86" s="3" t="n">
        <v>14.65889818</v>
      </c>
      <c r="S86" s="3" t="n">
        <v>15.41507228</v>
      </c>
      <c r="T86" s="3" t="n">
        <v>14.84415651</v>
      </c>
      <c r="U86" s="3" t="n">
        <v>17.71595951</v>
      </c>
      <c r="V86" s="3" t="n">
        <v>17.72456128</v>
      </c>
      <c r="W86" s="3" t="n">
        <v>17.89911944</v>
      </c>
      <c r="X86" s="3" t="n">
        <v>17.92078991</v>
      </c>
      <c r="Y86" s="3" t="n">
        <v>1.9</v>
      </c>
      <c r="Z86" s="3" t="n">
        <v>0.00059</v>
      </c>
      <c r="AA86" s="3" t="n">
        <v>3.4</v>
      </c>
      <c r="AB86" s="3" t="s">
        <v>172</v>
      </c>
      <c r="AC86" s="3" t="n">
        <v>3.2</v>
      </c>
      <c r="AD86" s="3" t="s">
        <v>173</v>
      </c>
    </row>
    <row r="87" customFormat="false" ht="14.25" hidden="false" customHeight="false" outlineLevel="0" collapsed="false">
      <c r="A87" s="3" t="s">
        <v>174</v>
      </c>
      <c r="B87" s="3" t="s">
        <v>45</v>
      </c>
      <c r="C87" s="3" t="n">
        <v>718.53923</v>
      </c>
      <c r="D87" s="3" t="n">
        <v>719.547055</v>
      </c>
      <c r="E87" s="3" t="n">
        <v>23.6</v>
      </c>
      <c r="F87" s="3" t="n">
        <v>13.60191816</v>
      </c>
      <c r="G87" s="3" t="n">
        <v>13.36758266</v>
      </c>
      <c r="H87" s="3" t="n">
        <v>13.52234368</v>
      </c>
      <c r="I87" s="3" t="n">
        <v>14.13374508</v>
      </c>
      <c r="J87" s="3" t="n">
        <v>16.4289277</v>
      </c>
      <c r="K87" s="3" t="n">
        <v>15.39286175</v>
      </c>
      <c r="L87" s="3" t="n">
        <v>15.272851</v>
      </c>
      <c r="M87" s="3" t="n">
        <v>16.07222348</v>
      </c>
      <c r="N87" s="3" t="n">
        <v>14.50336489</v>
      </c>
      <c r="O87" s="3" t="n">
        <v>14.41629482</v>
      </c>
      <c r="P87" s="3" t="n">
        <v>15.39776754</v>
      </c>
      <c r="Q87" s="3" t="n">
        <v>13.56871025</v>
      </c>
      <c r="R87" s="3" t="n">
        <v>13.7013043</v>
      </c>
      <c r="S87" s="3" t="n">
        <v>13.33232053</v>
      </c>
      <c r="T87" s="3" t="n">
        <v>13.44535116</v>
      </c>
      <c r="U87" s="3" t="n">
        <v>15.63393207</v>
      </c>
      <c r="V87" s="3" t="n">
        <v>15.78196105</v>
      </c>
      <c r="W87" s="3" t="n">
        <v>15.65147892</v>
      </c>
      <c r="X87" s="3" t="n">
        <v>15.81276193</v>
      </c>
      <c r="Y87" s="3" t="n">
        <v>1.3</v>
      </c>
      <c r="Z87" s="3" t="n">
        <v>0.0039</v>
      </c>
      <c r="AA87" s="3" t="n">
        <v>2.1</v>
      </c>
      <c r="AB87" s="3" t="s">
        <v>175</v>
      </c>
      <c r="AC87" s="3" t="n">
        <v>2.1</v>
      </c>
      <c r="AD87" s="3" t="s">
        <v>176</v>
      </c>
    </row>
    <row r="88" customFormat="false" ht="14.25" hidden="false" customHeight="false" outlineLevel="0" collapsed="false">
      <c r="A88" s="3" t="s">
        <v>177</v>
      </c>
      <c r="B88" s="3" t="s">
        <v>45</v>
      </c>
      <c r="C88" s="3" t="n">
        <v>722.513015</v>
      </c>
      <c r="D88" s="3" t="n">
        <v>723.52084</v>
      </c>
      <c r="E88" s="3" t="n">
        <v>23.47</v>
      </c>
      <c r="F88" s="3" t="n">
        <v>16.61992176</v>
      </c>
      <c r="G88" s="3" t="n">
        <v>16.14456325</v>
      </c>
      <c r="H88" s="3" t="n">
        <v>15.9542154</v>
      </c>
      <c r="I88" s="3" t="n">
        <v>16.37467749</v>
      </c>
      <c r="J88" s="3" t="n">
        <v>20.75966677</v>
      </c>
      <c r="K88" s="3" t="n">
        <v>20.08532804</v>
      </c>
      <c r="L88" s="3" t="n">
        <v>19.93261798</v>
      </c>
      <c r="M88" s="3" t="n">
        <v>20.49797387</v>
      </c>
      <c r="N88" s="3" t="n">
        <v>18.4651436</v>
      </c>
      <c r="O88" s="3" t="n">
        <v>18.57500739</v>
      </c>
      <c r="P88" s="3" t="n">
        <v>19.53424759</v>
      </c>
      <c r="Q88" s="3" t="n">
        <v>16.51969291</v>
      </c>
      <c r="R88" s="3" t="n">
        <v>15.71701634</v>
      </c>
      <c r="S88" s="3" t="n">
        <v>16.65416329</v>
      </c>
      <c r="T88" s="3" t="n">
        <v>16.43221319</v>
      </c>
      <c r="U88" s="3" t="n">
        <v>19.77977486</v>
      </c>
      <c r="V88" s="3" t="n">
        <v>19.78992421</v>
      </c>
      <c r="W88" s="3" t="n">
        <v>19.94254172</v>
      </c>
      <c r="X88" s="3" t="n">
        <v>19.94597064</v>
      </c>
      <c r="Y88" s="3" t="n">
        <v>2.5</v>
      </c>
      <c r="Z88" s="3" t="n">
        <v>0.00013</v>
      </c>
      <c r="AA88" s="3" t="n">
        <v>4</v>
      </c>
      <c r="AB88" s="3" t="s">
        <v>178</v>
      </c>
      <c r="AC88" s="3" t="n">
        <v>3.6</v>
      </c>
      <c r="AD88" s="3" t="s">
        <v>179</v>
      </c>
    </row>
    <row r="89" customFormat="false" ht="14.25" hidden="false" customHeight="false" outlineLevel="0" collapsed="false">
      <c r="A89" s="3" t="s">
        <v>180</v>
      </c>
      <c r="B89" s="3" t="s">
        <v>45</v>
      </c>
      <c r="C89" s="3" t="n">
        <v>722.666799</v>
      </c>
      <c r="D89" s="3" t="n">
        <v>723.674624</v>
      </c>
      <c r="E89" s="3" t="n">
        <v>26.52</v>
      </c>
      <c r="F89" s="3" t="n">
        <v>18.50468052</v>
      </c>
      <c r="G89" s="3" t="n">
        <v>18.12621342</v>
      </c>
      <c r="H89" s="3" t="n">
        <v>17.82997043</v>
      </c>
      <c r="I89" s="3" t="n">
        <v>18.43049053</v>
      </c>
      <c r="J89" s="3" t="n">
        <v>17.06733352</v>
      </c>
      <c r="K89" s="3" t="n">
        <v>17.67051656</v>
      </c>
      <c r="L89" s="3" t="n">
        <v>18.91669706</v>
      </c>
      <c r="M89" s="3" t="n">
        <v>17.4807058</v>
      </c>
      <c r="N89" s="3" t="n">
        <v>17.73961055</v>
      </c>
      <c r="O89" s="3" t="n">
        <v>17.51207222</v>
      </c>
      <c r="P89" s="3" t="n">
        <v>18.582708</v>
      </c>
      <c r="Q89" s="3" t="n">
        <v>18.44422954</v>
      </c>
      <c r="R89" s="3" t="n">
        <v>17.40630467</v>
      </c>
      <c r="S89" s="3" t="n">
        <v>17.45474348</v>
      </c>
      <c r="T89" s="3" t="n">
        <v>17.83204567</v>
      </c>
      <c r="U89" s="3" t="n">
        <v>17.01712376</v>
      </c>
      <c r="V89" s="3" t="n">
        <v>17.53287486</v>
      </c>
      <c r="W89" s="3" t="n">
        <v>17.22203261</v>
      </c>
      <c r="X89" s="3" t="n">
        <v>18.16676232</v>
      </c>
      <c r="Y89" s="3" t="n">
        <v>0.16</v>
      </c>
      <c r="Z89" s="3" t="n">
        <v>0.82</v>
      </c>
      <c r="AA89" s="3" t="n">
        <v>-0.44</v>
      </c>
      <c r="AB89" s="3" t="n">
        <v>0.3</v>
      </c>
      <c r="AC89" s="3" t="n">
        <v>-0.74</v>
      </c>
      <c r="AD89" s="3" t="n">
        <v>0.097</v>
      </c>
    </row>
    <row r="90" customFormat="false" ht="14.25" hidden="false" customHeight="false" outlineLevel="0" collapsed="false">
      <c r="A90" s="3" t="s">
        <v>181</v>
      </c>
      <c r="B90" s="3" t="s">
        <v>45</v>
      </c>
      <c r="C90" s="3" t="n">
        <v>722.666799</v>
      </c>
      <c r="D90" s="3" t="n">
        <v>723.674624</v>
      </c>
      <c r="E90" s="3" t="n">
        <v>26.52</v>
      </c>
      <c r="F90" s="3" t="n">
        <v>18.50468052</v>
      </c>
      <c r="G90" s="3" t="n">
        <v>17.69148318</v>
      </c>
      <c r="H90" s="3" t="n">
        <v>18.31534109</v>
      </c>
      <c r="I90" s="3" t="n">
        <v>18.40056761</v>
      </c>
      <c r="J90" s="3" t="n">
        <v>17.21271296</v>
      </c>
      <c r="K90" s="3" t="n">
        <v>17.6009771</v>
      </c>
      <c r="L90" s="3" t="n">
        <v>17.88200593</v>
      </c>
      <c r="M90" s="3" t="n">
        <v>17.36908354</v>
      </c>
      <c r="N90" s="3" t="n">
        <v>17.38124044</v>
      </c>
      <c r="O90" s="3" t="n">
        <v>17.85316638</v>
      </c>
      <c r="P90" s="3" t="n">
        <v>17.17368104</v>
      </c>
      <c r="Q90" s="3" t="n">
        <v>18.45233858</v>
      </c>
      <c r="R90" s="3" t="n">
        <v>17.40630467</v>
      </c>
      <c r="S90" s="3" t="n">
        <v>17.03124781</v>
      </c>
      <c r="T90" s="3" t="n">
        <v>17.83204567</v>
      </c>
      <c r="U90" s="3" t="n">
        <v>17.01712376</v>
      </c>
      <c r="V90" s="3" t="n">
        <v>17.52488677</v>
      </c>
      <c r="W90" s="3" t="n">
        <v>16.91170328</v>
      </c>
      <c r="X90" s="3" t="n">
        <v>18.2472484</v>
      </c>
      <c r="Y90" s="3" t="n">
        <v>-0.21</v>
      </c>
      <c r="Z90" s="3" t="n">
        <v>0.76</v>
      </c>
      <c r="AA90" s="3" t="n">
        <v>-0.71</v>
      </c>
      <c r="AB90" s="3" t="n">
        <v>0.05</v>
      </c>
      <c r="AC90" s="3" t="n">
        <v>-0.8</v>
      </c>
      <c r="AD90" s="3" t="n">
        <v>0.03</v>
      </c>
    </row>
    <row r="91" customFormat="false" ht="14.25" hidden="false" customHeight="false" outlineLevel="0" collapsed="false">
      <c r="A91" s="3" t="s">
        <v>182</v>
      </c>
      <c r="B91" s="3" t="s">
        <v>45</v>
      </c>
      <c r="C91" s="3" t="n">
        <v>725.559201</v>
      </c>
      <c r="D91" s="3" t="n">
        <v>724.551376</v>
      </c>
      <c r="E91" s="3" t="n">
        <v>22.61</v>
      </c>
      <c r="F91" s="3" t="n">
        <v>16.68191218</v>
      </c>
      <c r="G91" s="3" t="n">
        <v>16.40058429</v>
      </c>
      <c r="H91" s="3" t="n">
        <v>16.10511707</v>
      </c>
      <c r="I91" s="3" t="n">
        <v>16.73821777</v>
      </c>
      <c r="J91" s="3" t="n">
        <v>19.31215252</v>
      </c>
      <c r="K91" s="3" t="n">
        <v>18.1768736</v>
      </c>
      <c r="L91" s="3" t="n">
        <v>18.01497939</v>
      </c>
      <c r="M91" s="3" t="n">
        <v>18.89630452</v>
      </c>
      <c r="N91" s="3" t="n">
        <v>17.95696994</v>
      </c>
      <c r="O91" s="3" t="n">
        <v>17.85903023</v>
      </c>
      <c r="P91" s="3" t="n">
        <v>18.55231929</v>
      </c>
      <c r="Q91" s="3" t="n">
        <v>16.38835403</v>
      </c>
      <c r="R91" s="3" t="n">
        <v>16.30401578</v>
      </c>
      <c r="S91" s="3" t="n">
        <v>16.87028295</v>
      </c>
      <c r="T91" s="3" t="n">
        <v>16.54622196</v>
      </c>
      <c r="U91" s="3" t="n">
        <v>18.86287396</v>
      </c>
      <c r="V91" s="3" t="n">
        <v>19.11116329</v>
      </c>
      <c r="W91" s="3" t="n">
        <v>19.33342701</v>
      </c>
      <c r="X91" s="3" t="n">
        <v>19.48585839</v>
      </c>
      <c r="Y91" s="3" t="n">
        <v>1.6</v>
      </c>
      <c r="Z91" s="3" t="n">
        <v>0.00066</v>
      </c>
      <c r="AA91" s="3" t="n">
        <v>2.1</v>
      </c>
      <c r="AB91" s="3" t="s">
        <v>183</v>
      </c>
      <c r="AC91" s="3" t="n">
        <v>2.7</v>
      </c>
      <c r="AD91" s="3" t="s">
        <v>184</v>
      </c>
    </row>
    <row r="92" customFormat="false" ht="14.25" hidden="false" customHeight="false" outlineLevel="0" collapsed="false">
      <c r="A92" s="3" t="s">
        <v>185</v>
      </c>
      <c r="B92" s="3" t="s">
        <v>45</v>
      </c>
      <c r="C92" s="3" t="n">
        <v>725.559201</v>
      </c>
      <c r="D92" s="3" t="n">
        <v>724.551376</v>
      </c>
      <c r="E92" s="3" t="n">
        <v>22.61</v>
      </c>
      <c r="F92" s="3" t="n">
        <v>16.8314291</v>
      </c>
      <c r="G92" s="3" t="n">
        <v>16.50881982</v>
      </c>
      <c r="H92" s="3" t="n">
        <v>16.21949716</v>
      </c>
      <c r="I92" s="3" t="n">
        <v>16.86869224</v>
      </c>
      <c r="J92" s="3" t="n">
        <v>19.67956863</v>
      </c>
      <c r="K92" s="3" t="n">
        <v>18.63585562</v>
      </c>
      <c r="L92" s="3" t="n">
        <v>18.44308033</v>
      </c>
      <c r="M92" s="3" t="n">
        <v>19.28526668</v>
      </c>
      <c r="N92" s="3" t="n">
        <v>18.23617984</v>
      </c>
      <c r="O92" s="3" t="n">
        <v>18.14502097</v>
      </c>
      <c r="P92" s="3" t="n">
        <v>18.9334179</v>
      </c>
      <c r="Q92" s="3" t="n">
        <v>16.75360798</v>
      </c>
      <c r="R92" s="3" t="n">
        <v>16.24072072</v>
      </c>
      <c r="S92" s="3" t="n">
        <v>16.91506159</v>
      </c>
      <c r="T92" s="3" t="n">
        <v>16.69818592</v>
      </c>
      <c r="U92" s="3" t="n">
        <v>19.17251184</v>
      </c>
      <c r="V92" s="3" t="n">
        <v>19.24807016</v>
      </c>
      <c r="W92" s="3" t="n">
        <v>19.52415194</v>
      </c>
      <c r="X92" s="3" t="n">
        <v>19.55053842</v>
      </c>
      <c r="Y92" s="3" t="n">
        <v>1.8</v>
      </c>
      <c r="Z92" s="3" t="n">
        <v>0.00052</v>
      </c>
      <c r="AA92" s="3" t="n">
        <v>2.4</v>
      </c>
      <c r="AB92" s="3" t="s">
        <v>186</v>
      </c>
      <c r="AC92" s="3" t="n">
        <v>2.8</v>
      </c>
      <c r="AD92" s="3" t="s">
        <v>135</v>
      </c>
    </row>
    <row r="93" customFormat="false" ht="14.25" hidden="false" customHeight="false" outlineLevel="0" collapsed="false">
      <c r="A93" s="3" t="s">
        <v>187</v>
      </c>
      <c r="B93" s="3" t="s">
        <v>45</v>
      </c>
      <c r="C93" s="3" t="n">
        <v>724.528665</v>
      </c>
      <c r="D93" s="3" t="n">
        <v>725.53649</v>
      </c>
      <c r="E93" s="3" t="n">
        <v>23.47</v>
      </c>
      <c r="F93" s="3" t="n">
        <v>14.70303833</v>
      </c>
      <c r="G93" s="3" t="n">
        <v>12.84481383</v>
      </c>
      <c r="H93" s="3" t="n">
        <v>13.34793564</v>
      </c>
      <c r="I93" s="3" t="n">
        <v>14.1431551</v>
      </c>
      <c r="J93" s="3" t="n">
        <v>18.24373648</v>
      </c>
      <c r="K93" s="3" t="n">
        <v>17.52640998</v>
      </c>
      <c r="L93" s="3" t="n">
        <v>17.23407495</v>
      </c>
      <c r="M93" s="3" t="n">
        <v>17.57726492</v>
      </c>
      <c r="N93" s="3" t="n">
        <v>15.97683955</v>
      </c>
      <c r="O93" s="3" t="n">
        <v>16.08387387</v>
      </c>
      <c r="P93" s="3" t="n">
        <v>17.10380037</v>
      </c>
      <c r="Q93" s="3" t="n">
        <v>13.19531822</v>
      </c>
      <c r="R93" s="3" t="n">
        <v>13.38297264</v>
      </c>
      <c r="S93" s="3" t="n">
        <v>14.42303618</v>
      </c>
      <c r="T93" s="3" t="n">
        <v>14.0945819</v>
      </c>
      <c r="U93" s="3" t="n">
        <v>17.06042936</v>
      </c>
      <c r="V93" s="3" t="n">
        <v>16.78759289</v>
      </c>
      <c r="W93" s="3" t="n">
        <v>16.80389551</v>
      </c>
      <c r="X93" s="3" t="n">
        <v>17.05083488</v>
      </c>
      <c r="Y93" s="3" t="n">
        <v>2.6</v>
      </c>
      <c r="Z93" s="3" t="n">
        <v>0.00019</v>
      </c>
      <c r="AA93" s="3" t="n">
        <v>3.9</v>
      </c>
      <c r="AB93" s="3" t="s">
        <v>188</v>
      </c>
      <c r="AC93" s="3" t="n">
        <v>3.2</v>
      </c>
      <c r="AD93" s="3" t="s">
        <v>189</v>
      </c>
    </row>
    <row r="94" customFormat="false" ht="14.25" hidden="false" customHeight="false" outlineLevel="0" collapsed="false">
      <c r="A94" s="3" t="s">
        <v>190</v>
      </c>
      <c r="B94" s="3" t="s">
        <v>45</v>
      </c>
      <c r="C94" s="3" t="n">
        <v>724.528665</v>
      </c>
      <c r="D94" s="3" t="n">
        <v>725.53649</v>
      </c>
      <c r="E94" s="3" t="n">
        <v>23.47</v>
      </c>
      <c r="F94" s="3" t="n">
        <v>14.40286338</v>
      </c>
      <c r="G94" s="3" t="n">
        <v>13.35693664</v>
      </c>
      <c r="H94" s="3" t="n">
        <v>13.80905323</v>
      </c>
      <c r="I94" s="3" t="n">
        <v>13.91708262</v>
      </c>
      <c r="J94" s="3" t="n">
        <v>17.83216684</v>
      </c>
      <c r="K94" s="3" t="n">
        <v>17.31500053</v>
      </c>
      <c r="L94" s="3" t="n">
        <v>17.21250166</v>
      </c>
      <c r="M94" s="3" t="n">
        <v>17.71245613</v>
      </c>
      <c r="N94" s="3" t="n">
        <v>15.96129571</v>
      </c>
      <c r="O94" s="3" t="n">
        <v>15.65008124</v>
      </c>
      <c r="P94" s="3" t="n">
        <v>16.83879269</v>
      </c>
      <c r="Q94" s="3" t="n">
        <v>13.40796942</v>
      </c>
      <c r="R94" s="3" t="n">
        <v>13.28118401</v>
      </c>
      <c r="S94" s="3" t="n">
        <v>14.36400542</v>
      </c>
      <c r="T94" s="3" t="n">
        <v>14.17076007</v>
      </c>
      <c r="U94" s="3" t="n">
        <v>17.00369964</v>
      </c>
      <c r="V94" s="3" t="n">
        <v>16.84426514</v>
      </c>
      <c r="W94" s="3" t="n">
        <v>16.89770435</v>
      </c>
      <c r="X94" s="3" t="n">
        <v>17.19408263</v>
      </c>
      <c r="Y94" s="3" t="n">
        <v>2.3</v>
      </c>
      <c r="Z94" s="3" t="n">
        <v>0.00038</v>
      </c>
      <c r="AA94" s="3" t="n">
        <v>3.6</v>
      </c>
      <c r="AB94" s="3" t="s">
        <v>178</v>
      </c>
      <c r="AC94" s="3" t="n">
        <v>3.1</v>
      </c>
      <c r="AD94" s="3" t="s">
        <v>173</v>
      </c>
    </row>
    <row r="95" customFormat="false" ht="14.25" hidden="false" customHeight="false" outlineLevel="0" collapsed="false">
      <c r="A95" s="3" t="s">
        <v>191</v>
      </c>
      <c r="B95" s="3" t="s">
        <v>45</v>
      </c>
      <c r="C95" s="3" t="n">
        <v>726.544315</v>
      </c>
      <c r="D95" s="3" t="n">
        <v>727.55214</v>
      </c>
      <c r="E95" s="3" t="n">
        <v>24.43</v>
      </c>
      <c r="F95" s="3" t="n">
        <v>14.89311568</v>
      </c>
      <c r="G95" s="3" t="n">
        <v>14.45069191</v>
      </c>
      <c r="H95" s="3" t="n">
        <v>14.63215914</v>
      </c>
      <c r="I95" s="3" t="n">
        <v>13.94962612</v>
      </c>
      <c r="J95" s="3" t="n">
        <v>17.64521181</v>
      </c>
      <c r="K95" s="3" t="n">
        <v>16.94950131</v>
      </c>
      <c r="L95" s="3" t="n">
        <v>16.87150306</v>
      </c>
      <c r="M95" s="3" t="n">
        <v>17.50672458</v>
      </c>
      <c r="N95" s="3" t="n">
        <v>16.0367686</v>
      </c>
      <c r="O95" s="3" t="n">
        <v>15.89650838</v>
      </c>
      <c r="P95" s="3" t="n">
        <v>17.02938775</v>
      </c>
      <c r="Q95" s="3" t="n">
        <v>14.18072271</v>
      </c>
      <c r="R95" s="3" t="n">
        <v>14.20989881</v>
      </c>
      <c r="S95" s="3" t="n">
        <v>14.83375535</v>
      </c>
      <c r="T95" s="3" t="n">
        <v>14.20439462</v>
      </c>
      <c r="U95" s="3" t="n">
        <v>16.61604938</v>
      </c>
      <c r="V95" s="3" t="n">
        <v>16.64875668</v>
      </c>
      <c r="W95" s="3" t="n">
        <v>16.28786638</v>
      </c>
      <c r="X95" s="3" t="n">
        <v>16.96847308</v>
      </c>
      <c r="Y95" s="3" t="n">
        <v>2</v>
      </c>
      <c r="Z95" s="3" t="n">
        <v>0.00053</v>
      </c>
      <c r="AA95" s="3" t="n">
        <v>2.8</v>
      </c>
      <c r="AB95" s="3" t="s">
        <v>192</v>
      </c>
      <c r="AC95" s="3" t="n">
        <v>2.1</v>
      </c>
      <c r="AD95" s="3" t="s">
        <v>193</v>
      </c>
    </row>
    <row r="96" customFormat="false" ht="14.25" hidden="false" customHeight="false" outlineLevel="0" collapsed="false">
      <c r="A96" s="3" t="s">
        <v>194</v>
      </c>
      <c r="B96" s="3" t="s">
        <v>45</v>
      </c>
      <c r="C96" s="3" t="n">
        <v>726.544315</v>
      </c>
      <c r="D96" s="3" t="n">
        <v>727.55214</v>
      </c>
      <c r="E96" s="3" t="n">
        <v>24.43</v>
      </c>
      <c r="F96" s="3" t="n">
        <v>14.8587212</v>
      </c>
      <c r="G96" s="3" t="n">
        <v>14.50117663</v>
      </c>
      <c r="H96" s="3" t="n">
        <v>14.60600434</v>
      </c>
      <c r="I96" s="3" t="n">
        <v>14.0829432</v>
      </c>
      <c r="J96" s="3" t="n">
        <v>17.73023767</v>
      </c>
      <c r="K96" s="3" t="n">
        <v>16.88663088</v>
      </c>
      <c r="L96" s="3" t="n">
        <v>16.85415311</v>
      </c>
      <c r="M96" s="3" t="n">
        <v>17.49565387</v>
      </c>
      <c r="N96" s="3" t="n">
        <v>16.03185431</v>
      </c>
      <c r="O96" s="3" t="n">
        <v>15.85777621</v>
      </c>
      <c r="P96" s="3" t="n">
        <v>16.8966096</v>
      </c>
      <c r="Q96" s="3" t="n">
        <v>14.31467458</v>
      </c>
      <c r="R96" s="3" t="n">
        <v>14.38517351</v>
      </c>
      <c r="S96" s="3" t="n">
        <v>14.90842874</v>
      </c>
      <c r="T96" s="3" t="n">
        <v>14.76369581</v>
      </c>
      <c r="U96" s="3" t="n">
        <v>16.62811741</v>
      </c>
      <c r="V96" s="3" t="n">
        <v>16.67569053</v>
      </c>
      <c r="W96" s="3" t="n">
        <v>16.66438575</v>
      </c>
      <c r="X96" s="3" t="n">
        <v>16.95539189</v>
      </c>
      <c r="Y96" s="3" t="n">
        <v>1.7</v>
      </c>
      <c r="Z96" s="3" t="n">
        <v>0.00091</v>
      </c>
      <c r="AA96" s="3" t="n">
        <v>2.7</v>
      </c>
      <c r="AB96" s="3" t="s">
        <v>195</v>
      </c>
      <c r="AC96" s="3" t="n">
        <v>2.2</v>
      </c>
      <c r="AD96" s="3" t="s">
        <v>196</v>
      </c>
    </row>
    <row r="97" customFormat="false" ht="14.25" hidden="false" customHeight="false" outlineLevel="0" collapsed="false">
      <c r="A97" s="3" t="s">
        <v>197</v>
      </c>
      <c r="B97" s="3" t="s">
        <v>45</v>
      </c>
      <c r="C97" s="3" t="n">
        <v>728.559965</v>
      </c>
      <c r="D97" s="3" t="n">
        <v>729.56779</v>
      </c>
      <c r="E97" s="3" t="n">
        <v>25.27</v>
      </c>
      <c r="F97" s="3" t="n">
        <v>13.87378956</v>
      </c>
      <c r="G97" s="3" t="n">
        <v>13.14565373</v>
      </c>
      <c r="H97" s="3" t="n">
        <v>13.41932386</v>
      </c>
      <c r="I97" s="3" t="n">
        <v>13.76962413</v>
      </c>
      <c r="J97" s="3" t="n">
        <v>17.18172639</v>
      </c>
      <c r="K97" s="3" t="n">
        <v>16.42348099</v>
      </c>
      <c r="L97" s="3" t="n">
        <v>16.2516634</v>
      </c>
      <c r="M97" s="3" t="n">
        <v>16.76004944</v>
      </c>
      <c r="N97" s="3" t="n">
        <v>15.85899549</v>
      </c>
      <c r="O97" s="3" t="n">
        <v>16.44872591</v>
      </c>
      <c r="P97" s="3" t="n">
        <v>16.73432551</v>
      </c>
      <c r="Q97" s="3" t="n">
        <v>13.9541375</v>
      </c>
      <c r="R97" s="3" t="n">
        <v>13.90808089</v>
      </c>
      <c r="S97" s="3" t="n">
        <v>14.58071576</v>
      </c>
      <c r="T97" s="3" t="n">
        <v>14.06582362</v>
      </c>
      <c r="U97" s="3" t="n">
        <v>16.25564042</v>
      </c>
      <c r="V97" s="3" t="n">
        <v>15.95522009</v>
      </c>
      <c r="W97" s="3" t="n">
        <v>16.07032142</v>
      </c>
      <c r="X97" s="3" t="n">
        <v>16.49825953</v>
      </c>
      <c r="Y97" s="3" t="n">
        <v>2.2</v>
      </c>
      <c r="Z97" s="3" t="n">
        <v>0.00013</v>
      </c>
      <c r="AA97" s="3" t="n">
        <v>3.1</v>
      </c>
      <c r="AB97" s="3" t="s">
        <v>198</v>
      </c>
      <c r="AC97" s="3" t="n">
        <v>2.6</v>
      </c>
      <c r="AD97" s="3" t="s">
        <v>192</v>
      </c>
    </row>
    <row r="98" customFormat="false" ht="14.25" hidden="false" customHeight="false" outlineLevel="0" collapsed="false">
      <c r="A98" s="3" t="s">
        <v>199</v>
      </c>
      <c r="B98" s="3" t="s">
        <v>45</v>
      </c>
      <c r="C98" s="3" t="n">
        <v>731.606152</v>
      </c>
      <c r="D98" s="3" t="n">
        <v>730.598327</v>
      </c>
      <c r="E98" s="3" t="n">
        <v>23.87</v>
      </c>
      <c r="F98" s="3" t="n">
        <v>15.13700152</v>
      </c>
      <c r="G98" s="3" t="n">
        <v>15.31433612</v>
      </c>
      <c r="H98" s="3" t="n">
        <v>14.92886439</v>
      </c>
      <c r="I98" s="3" t="n">
        <v>13.97413312</v>
      </c>
      <c r="J98" s="3" t="n">
        <v>17.89884084</v>
      </c>
      <c r="K98" s="3" t="n">
        <v>17.06170923</v>
      </c>
      <c r="L98" s="3" t="n">
        <v>16.75514734</v>
      </c>
      <c r="M98" s="3" t="n">
        <v>17.66581833</v>
      </c>
      <c r="N98" s="3" t="n">
        <v>17.07947249</v>
      </c>
      <c r="O98" s="3" t="n">
        <v>16.96145501</v>
      </c>
      <c r="P98" s="3" t="n">
        <v>17.65379045</v>
      </c>
      <c r="Q98" s="3" t="n">
        <v>15.04388854</v>
      </c>
      <c r="R98" s="3" t="n">
        <v>15.11948952</v>
      </c>
      <c r="S98" s="3" t="n">
        <v>14.83416338</v>
      </c>
      <c r="T98" s="3" t="n">
        <v>15.03948843</v>
      </c>
      <c r="U98" s="3" t="n">
        <v>17.30479595</v>
      </c>
      <c r="V98" s="3" t="n">
        <v>17.44861603</v>
      </c>
      <c r="W98" s="3" t="n">
        <v>17.46598913</v>
      </c>
      <c r="X98" s="3" t="n">
        <v>17.76861856</v>
      </c>
      <c r="Y98" s="3" t="n">
        <v>2.2</v>
      </c>
      <c r="Z98" s="3" t="s">
        <v>200</v>
      </c>
      <c r="AA98" s="3" t="n">
        <v>2.5</v>
      </c>
      <c r="AB98" s="3" t="s">
        <v>201</v>
      </c>
      <c r="AC98" s="3" t="n">
        <v>2.7</v>
      </c>
      <c r="AD98" s="3" t="s">
        <v>202</v>
      </c>
    </row>
    <row r="99" customFormat="false" ht="14.25" hidden="false" customHeight="false" outlineLevel="0" collapsed="false">
      <c r="A99" s="3" t="s">
        <v>203</v>
      </c>
      <c r="B99" s="3" t="s">
        <v>45</v>
      </c>
      <c r="C99" s="3" t="n">
        <v>738.660616</v>
      </c>
      <c r="D99" s="3" t="n">
        <v>737.652791</v>
      </c>
      <c r="E99" s="3" t="n">
        <v>27.53</v>
      </c>
      <c r="F99" s="3" t="n">
        <v>16.93865807</v>
      </c>
      <c r="G99" s="3" t="n">
        <v>16.41529894</v>
      </c>
      <c r="H99" s="3" t="n">
        <v>17.61570427</v>
      </c>
      <c r="I99" s="3" t="n">
        <v>16.39396454</v>
      </c>
      <c r="J99" s="3" t="n">
        <v>16.51518115</v>
      </c>
      <c r="K99" s="3" t="n">
        <v>16.54907545</v>
      </c>
      <c r="L99" s="3" t="n">
        <v>16.80708608</v>
      </c>
      <c r="M99" s="3" t="n">
        <v>15.70338317</v>
      </c>
      <c r="N99" s="3" t="n">
        <v>16.47026993</v>
      </c>
      <c r="O99" s="3" t="n">
        <v>16.92440555</v>
      </c>
      <c r="P99" s="3" t="n">
        <v>16.1561137</v>
      </c>
      <c r="Q99" s="3" t="n">
        <v>16.82167958</v>
      </c>
      <c r="R99" s="3" t="n">
        <v>16.17238903</v>
      </c>
      <c r="S99" s="3" t="n">
        <v>16.39601151</v>
      </c>
      <c r="T99" s="3" t="n">
        <v>16.3669763</v>
      </c>
      <c r="U99" s="3" t="n">
        <v>15.64590972</v>
      </c>
      <c r="V99" s="3" t="n">
        <v>16.74062167</v>
      </c>
      <c r="W99" s="3" t="n">
        <v>15.84781467</v>
      </c>
      <c r="X99" s="3" t="n">
        <v>17.04701834</v>
      </c>
      <c r="Y99" s="3" t="n">
        <v>0.078</v>
      </c>
      <c r="Z99" s="3" t="n">
        <v>0.92</v>
      </c>
      <c r="AA99" s="3" t="n">
        <v>-0.45</v>
      </c>
      <c r="AB99" s="3" t="n">
        <v>0.3</v>
      </c>
      <c r="AC99" s="3" t="n">
        <v>-0.52</v>
      </c>
      <c r="AD99" s="3" t="n">
        <v>0.25</v>
      </c>
    </row>
    <row r="100" customFormat="false" ht="14.25" hidden="false" customHeight="false" outlineLevel="0" collapsed="false">
      <c r="A100" s="3" t="s">
        <v>204</v>
      </c>
      <c r="B100" s="3" t="s">
        <v>45</v>
      </c>
      <c r="C100" s="3" t="n">
        <v>738.50793</v>
      </c>
      <c r="D100" s="3" t="n">
        <v>739.515755</v>
      </c>
      <c r="E100" s="3" t="n">
        <v>22.14</v>
      </c>
      <c r="F100" s="3" t="n">
        <v>14.25248939</v>
      </c>
      <c r="G100" s="3" t="n">
        <v>13.1144946</v>
      </c>
      <c r="H100" s="3" t="n">
        <v>11.94137089</v>
      </c>
      <c r="I100" s="3" t="n">
        <v>13.54304582</v>
      </c>
      <c r="J100" s="3" t="n">
        <v>13.40345925</v>
      </c>
      <c r="K100" s="3" t="n">
        <v>14.22224731</v>
      </c>
      <c r="L100" s="3" t="n">
        <v>14.61399066</v>
      </c>
      <c r="M100" s="3" t="n">
        <v>13.89998295</v>
      </c>
      <c r="N100" s="3" t="n">
        <v>12.90843535</v>
      </c>
      <c r="O100" s="3" t="n">
        <v>12.54225529</v>
      </c>
      <c r="P100" s="3" t="n">
        <v>13.48487767</v>
      </c>
      <c r="Q100" s="3" t="n">
        <v>12.83320901</v>
      </c>
      <c r="R100" s="3" t="n">
        <v>9.621052755</v>
      </c>
      <c r="S100" s="3" t="n">
        <v>12.49714905</v>
      </c>
      <c r="T100" s="3" t="n">
        <v>12.79078509</v>
      </c>
      <c r="U100" s="3" t="n">
        <v>13.68106749</v>
      </c>
      <c r="V100" s="3" t="n">
        <v>13.79291146</v>
      </c>
      <c r="W100" s="3" t="n">
        <v>13.01800406</v>
      </c>
      <c r="X100" s="3" t="n">
        <v>14.24251789</v>
      </c>
      <c r="Y100" s="3" t="n">
        <v>1</v>
      </c>
      <c r="Z100" s="3" t="n">
        <v>0.23</v>
      </c>
      <c r="AA100" s="3" t="n">
        <v>0.82</v>
      </c>
      <c r="AB100" s="3" t="n">
        <v>0.1</v>
      </c>
      <c r="AC100" s="3" t="n">
        <v>0.47</v>
      </c>
      <c r="AD100" s="3" t="n">
        <v>0.36</v>
      </c>
    </row>
    <row r="101" customFormat="false" ht="14.25" hidden="false" customHeight="false" outlineLevel="0" collapsed="false">
      <c r="A101" s="3" t="s">
        <v>205</v>
      </c>
      <c r="B101" s="3" t="s">
        <v>45</v>
      </c>
      <c r="C101" s="3" t="n">
        <v>740.52358</v>
      </c>
      <c r="D101" s="3" t="n">
        <v>741.531405</v>
      </c>
      <c r="E101" s="3" t="n">
        <v>23.06</v>
      </c>
      <c r="F101" s="3" t="n">
        <v>13.52390703</v>
      </c>
      <c r="G101" s="3" t="n">
        <v>13.15857466</v>
      </c>
      <c r="H101" s="3" t="n">
        <v>13.06720829</v>
      </c>
      <c r="I101" s="3" t="n">
        <v>13.50021536</v>
      </c>
      <c r="J101" s="3" t="n">
        <v>16.42322743</v>
      </c>
      <c r="K101" s="3" t="n">
        <v>15.59518369</v>
      </c>
      <c r="L101" s="3" t="n">
        <v>15.16802595</v>
      </c>
      <c r="M101" s="3" t="n">
        <v>15.18665434</v>
      </c>
      <c r="N101" s="3" t="n">
        <v>14.48983918</v>
      </c>
      <c r="O101" s="3" t="n">
        <v>14.69921</v>
      </c>
      <c r="P101" s="3" t="n">
        <v>14.81565428</v>
      </c>
      <c r="Q101" s="3" t="n">
        <v>12.45359911</v>
      </c>
      <c r="R101" s="3" t="n">
        <v>10.02917816</v>
      </c>
      <c r="S101" s="3" t="n">
        <v>13.57891678</v>
      </c>
      <c r="T101" s="3" t="n">
        <v>12.34159471</v>
      </c>
      <c r="U101" s="3" t="n">
        <v>15.40937323</v>
      </c>
      <c r="V101" s="3" t="n">
        <v>15.77355402</v>
      </c>
      <c r="W101" s="3" t="n">
        <v>15.07657504</v>
      </c>
      <c r="X101" s="3" t="n">
        <v>15.41222147</v>
      </c>
      <c r="Y101" s="3" t="n">
        <v>2.6</v>
      </c>
      <c r="Z101" s="3" t="n">
        <v>0.0032</v>
      </c>
      <c r="AA101" s="3" t="n">
        <v>2.3</v>
      </c>
      <c r="AB101" s="3" t="s">
        <v>206</v>
      </c>
      <c r="AC101" s="3" t="n">
        <v>2.1</v>
      </c>
      <c r="AD101" s="3" t="s">
        <v>207</v>
      </c>
    </row>
    <row r="102" customFormat="false" ht="14.25" hidden="false" customHeight="false" outlineLevel="0" collapsed="false">
      <c r="A102" s="3" t="s">
        <v>208</v>
      </c>
      <c r="B102" s="3" t="s">
        <v>45</v>
      </c>
      <c r="C102" s="3" t="n">
        <v>742.53923</v>
      </c>
      <c r="D102" s="3" t="n">
        <v>743.547055</v>
      </c>
      <c r="E102" s="3" t="n">
        <v>23.85</v>
      </c>
      <c r="F102" s="3" t="n">
        <v>16.47208933</v>
      </c>
      <c r="G102" s="3" t="n">
        <v>16.16619212</v>
      </c>
      <c r="H102" s="3" t="n">
        <v>16.12010643</v>
      </c>
      <c r="I102" s="3" t="n">
        <v>16.41317007</v>
      </c>
      <c r="J102" s="3" t="n">
        <v>19.41092942</v>
      </c>
      <c r="K102" s="3" t="n">
        <v>18.84140098</v>
      </c>
      <c r="L102" s="3" t="n">
        <v>18.68036656</v>
      </c>
      <c r="M102" s="3" t="n">
        <v>19.32664938</v>
      </c>
      <c r="N102" s="3" t="n">
        <v>17.55277745</v>
      </c>
      <c r="O102" s="3" t="n">
        <v>17.83577435</v>
      </c>
      <c r="P102" s="3" t="n">
        <v>18.55285845</v>
      </c>
      <c r="Q102" s="3" t="n">
        <v>16.55451751</v>
      </c>
      <c r="R102" s="3" t="n">
        <v>15.89060724</v>
      </c>
      <c r="S102" s="3" t="n">
        <v>16.91833638</v>
      </c>
      <c r="T102" s="3" t="n">
        <v>16.55123542</v>
      </c>
      <c r="U102" s="3" t="n">
        <v>19.23152993</v>
      </c>
      <c r="V102" s="3" t="n">
        <v>19.27242838</v>
      </c>
      <c r="W102" s="3" t="n">
        <v>19.27226883</v>
      </c>
      <c r="X102" s="3" t="n">
        <v>19.24120672</v>
      </c>
      <c r="Y102" s="3" t="n">
        <v>1.5</v>
      </c>
      <c r="Z102" s="3" t="n">
        <v>0.0024</v>
      </c>
      <c r="AA102" s="3" t="n">
        <v>2.8</v>
      </c>
      <c r="AB102" s="3" t="s">
        <v>169</v>
      </c>
      <c r="AC102" s="3" t="n">
        <v>3</v>
      </c>
      <c r="AD102" s="3" t="s">
        <v>209</v>
      </c>
    </row>
    <row r="103" customFormat="false" ht="14.25" hidden="false" customHeight="false" outlineLevel="0" collapsed="false">
      <c r="A103" s="3" t="s">
        <v>210</v>
      </c>
      <c r="B103" s="3" t="s">
        <v>45</v>
      </c>
      <c r="C103" s="3" t="n">
        <v>742.53923</v>
      </c>
      <c r="D103" s="3" t="n">
        <v>743.547055</v>
      </c>
      <c r="E103" s="3" t="n">
        <v>23.85</v>
      </c>
      <c r="F103" s="3" t="n">
        <v>16.49466436</v>
      </c>
      <c r="G103" s="3" t="n">
        <v>16.14823704</v>
      </c>
      <c r="H103" s="3" t="n">
        <v>16.10635785</v>
      </c>
      <c r="I103" s="3" t="n">
        <v>16.41773486</v>
      </c>
      <c r="J103" s="3" t="n">
        <v>19.62673272</v>
      </c>
      <c r="K103" s="3" t="n">
        <v>18.87360028</v>
      </c>
      <c r="L103" s="3" t="n">
        <v>18.70457086</v>
      </c>
      <c r="M103" s="3" t="n">
        <v>19.39772418</v>
      </c>
      <c r="N103" s="3" t="n">
        <v>17.69387404</v>
      </c>
      <c r="O103" s="3" t="n">
        <v>17.94328941</v>
      </c>
      <c r="P103" s="3" t="n">
        <v>18.76428635</v>
      </c>
      <c r="Q103" s="3" t="n">
        <v>16.53466187</v>
      </c>
      <c r="R103" s="3" t="n">
        <v>16.14795415</v>
      </c>
      <c r="S103" s="3" t="n">
        <v>16.95434821</v>
      </c>
      <c r="T103" s="3" t="n">
        <v>16.25500736</v>
      </c>
      <c r="U103" s="3" t="n">
        <v>19.23286367</v>
      </c>
      <c r="V103" s="3" t="n">
        <v>19.28982564</v>
      </c>
      <c r="W103" s="3" t="n">
        <v>19.30895763</v>
      </c>
      <c r="X103" s="3" t="n">
        <v>19.23319524</v>
      </c>
      <c r="Y103" s="3" t="n">
        <v>1.7</v>
      </c>
      <c r="Z103" s="3" t="n">
        <v>0.0012</v>
      </c>
      <c r="AA103" s="3" t="n">
        <v>2.9</v>
      </c>
      <c r="AB103" s="3" t="s">
        <v>147</v>
      </c>
      <c r="AC103" s="3" t="n">
        <v>3</v>
      </c>
      <c r="AD103" s="3" t="s">
        <v>211</v>
      </c>
    </row>
    <row r="104" customFormat="false" ht="14.25" hidden="false" customHeight="false" outlineLevel="0" collapsed="false">
      <c r="A104" s="3" t="s">
        <v>212</v>
      </c>
      <c r="B104" s="3" t="s">
        <v>45</v>
      </c>
      <c r="C104" s="3" t="n">
        <v>744.55488</v>
      </c>
      <c r="D104" s="3" t="n">
        <v>745.562705</v>
      </c>
      <c r="E104" s="3" t="n">
        <v>24.76</v>
      </c>
      <c r="F104" s="3" t="n">
        <v>16.68289147</v>
      </c>
      <c r="G104" s="3" t="n">
        <v>16.23552439</v>
      </c>
      <c r="H104" s="3" t="n">
        <v>15.84945642</v>
      </c>
      <c r="I104" s="3" t="n">
        <v>16.12331171</v>
      </c>
      <c r="J104" s="3" t="n">
        <v>20.01137312</v>
      </c>
      <c r="K104" s="3" t="n">
        <v>19.18568919</v>
      </c>
      <c r="L104" s="3" t="n">
        <v>18.89281146</v>
      </c>
      <c r="M104" s="3" t="n">
        <v>19.71589005</v>
      </c>
      <c r="N104" s="3" t="n">
        <v>18.12591533</v>
      </c>
      <c r="O104" s="3" t="n">
        <v>18.19801073</v>
      </c>
      <c r="P104" s="3" t="n">
        <v>19.25500657</v>
      </c>
      <c r="Q104" s="3" t="n">
        <v>16.46198632</v>
      </c>
      <c r="R104" s="3" t="n">
        <v>15.66253237</v>
      </c>
      <c r="S104" s="3" t="n">
        <v>16.82341426</v>
      </c>
      <c r="T104" s="3" t="n">
        <v>16.23642423</v>
      </c>
      <c r="U104" s="3" t="n">
        <v>19.68171435</v>
      </c>
      <c r="V104" s="3" t="n">
        <v>19.60702063</v>
      </c>
      <c r="W104" s="3" t="n">
        <v>19.72972904</v>
      </c>
      <c r="X104" s="3" t="n">
        <v>19.69041841</v>
      </c>
      <c r="Y104" s="3" t="n">
        <v>2.2</v>
      </c>
      <c r="Z104" s="3" t="n">
        <v>0.00042</v>
      </c>
      <c r="AA104" s="3" t="n">
        <v>3.2</v>
      </c>
      <c r="AB104" s="3" t="s">
        <v>170</v>
      </c>
      <c r="AC104" s="3" t="n">
        <v>3.5</v>
      </c>
      <c r="AD104" s="3" t="s">
        <v>213</v>
      </c>
    </row>
    <row r="105" customFormat="false" ht="14.25" hidden="false" customHeight="false" outlineLevel="0" collapsed="false">
      <c r="A105" s="3" t="s">
        <v>214</v>
      </c>
      <c r="B105" s="3" t="s">
        <v>45</v>
      </c>
      <c r="C105" s="3" t="n">
        <v>744.55488</v>
      </c>
      <c r="D105" s="3" t="n">
        <v>745.562705</v>
      </c>
      <c r="E105" s="3" t="n">
        <v>24.76</v>
      </c>
      <c r="F105" s="3" t="n">
        <v>16.68707573</v>
      </c>
      <c r="G105" s="3" t="n">
        <v>16.23022688</v>
      </c>
      <c r="H105" s="3" t="n">
        <v>15.84960937</v>
      </c>
      <c r="I105" s="3" t="n">
        <v>16.21780041</v>
      </c>
      <c r="J105" s="3" t="n">
        <v>20.03631726</v>
      </c>
      <c r="K105" s="3" t="n">
        <v>19.18891649</v>
      </c>
      <c r="L105" s="3" t="n">
        <v>18.8883036</v>
      </c>
      <c r="M105" s="3" t="n">
        <v>19.70195142</v>
      </c>
      <c r="N105" s="3" t="n">
        <v>18.12418145</v>
      </c>
      <c r="O105" s="3" t="n">
        <v>18.2302563</v>
      </c>
      <c r="P105" s="3" t="n">
        <v>19.26867033</v>
      </c>
      <c r="Q105" s="3" t="n">
        <v>16.51768277</v>
      </c>
      <c r="R105" s="3" t="n">
        <v>15.76276119</v>
      </c>
      <c r="S105" s="3" t="n">
        <v>16.83013005</v>
      </c>
      <c r="T105" s="3" t="n">
        <v>16.25686858</v>
      </c>
      <c r="U105" s="3" t="n">
        <v>19.67903037</v>
      </c>
      <c r="V105" s="3" t="n">
        <v>19.64011642</v>
      </c>
      <c r="W105" s="3" t="n">
        <v>19.74620355</v>
      </c>
      <c r="X105" s="3" t="n">
        <v>19.69875229</v>
      </c>
      <c r="Y105" s="3" t="n">
        <v>2.2</v>
      </c>
      <c r="Z105" s="3" t="n">
        <v>0.00042</v>
      </c>
      <c r="AA105" s="3" t="n">
        <v>3.2</v>
      </c>
      <c r="AB105" s="3" t="s">
        <v>198</v>
      </c>
      <c r="AC105" s="3" t="n">
        <v>3.4</v>
      </c>
      <c r="AD105" s="3" t="s">
        <v>215</v>
      </c>
    </row>
    <row r="106" customFormat="false" ht="14.25" hidden="false" customHeight="false" outlineLevel="0" collapsed="false">
      <c r="A106" s="3" t="s">
        <v>216</v>
      </c>
      <c r="B106" s="3" t="s">
        <v>45</v>
      </c>
      <c r="C106" s="3" t="n">
        <v>746.605817</v>
      </c>
      <c r="D106" s="3" t="n">
        <v>745.597992</v>
      </c>
      <c r="E106" s="3" t="n">
        <v>24.5</v>
      </c>
      <c r="F106" s="3" t="n">
        <v>16.21395305</v>
      </c>
      <c r="G106" s="3" t="n">
        <v>15.67687744</v>
      </c>
      <c r="H106" s="3" t="n">
        <v>15.33859851</v>
      </c>
      <c r="I106" s="3" t="n">
        <v>16.26491792</v>
      </c>
      <c r="J106" s="3" t="n">
        <v>19.05510208</v>
      </c>
      <c r="K106" s="3" t="n">
        <v>18.30980579</v>
      </c>
      <c r="L106" s="3" t="n">
        <v>18.03615901</v>
      </c>
      <c r="M106" s="3" t="n">
        <v>18.54253103</v>
      </c>
      <c r="N106" s="3" t="n">
        <v>17.75752987</v>
      </c>
      <c r="O106" s="3" t="n">
        <v>18.07869971</v>
      </c>
      <c r="P106" s="3" t="n">
        <v>18.09565534</v>
      </c>
      <c r="Q106" s="3" t="n">
        <v>16.57482396</v>
      </c>
      <c r="R106" s="3" t="n">
        <v>15.82215204</v>
      </c>
      <c r="S106" s="3" t="n">
        <v>17.19859026</v>
      </c>
      <c r="T106" s="3" t="n">
        <v>16.82028332</v>
      </c>
      <c r="U106" s="3" t="n">
        <v>18.27667926</v>
      </c>
      <c r="V106" s="3" t="n">
        <v>18.46154879</v>
      </c>
      <c r="W106" s="3" t="n">
        <v>18.71805148</v>
      </c>
      <c r="X106" s="3" t="n">
        <v>18.77752358</v>
      </c>
      <c r="Y106" s="3" t="n">
        <v>1.4</v>
      </c>
      <c r="Z106" s="3" t="n">
        <v>0.004</v>
      </c>
      <c r="AA106" s="3" t="n">
        <v>2.6</v>
      </c>
      <c r="AB106" s="3" t="s">
        <v>217</v>
      </c>
      <c r="AC106" s="3" t="n">
        <v>2.7</v>
      </c>
      <c r="AD106" s="3" t="s">
        <v>218</v>
      </c>
    </row>
    <row r="107" customFormat="false" ht="14.25" hidden="false" customHeight="false" outlineLevel="0" collapsed="false">
      <c r="A107" s="3" t="s">
        <v>219</v>
      </c>
      <c r="B107" s="3" t="s">
        <v>45</v>
      </c>
      <c r="C107" s="3" t="n">
        <v>746.513015</v>
      </c>
      <c r="D107" s="3" t="n">
        <v>747.52084</v>
      </c>
      <c r="E107" s="3" t="n">
        <v>23.22</v>
      </c>
      <c r="F107" s="3" t="n">
        <v>15.94787432</v>
      </c>
      <c r="G107" s="3" t="n">
        <v>15.09514521</v>
      </c>
      <c r="H107" s="3" t="n">
        <v>14.75730406</v>
      </c>
      <c r="I107" s="3" t="n">
        <v>15.48588747</v>
      </c>
      <c r="J107" s="3" t="n">
        <v>18.87215521</v>
      </c>
      <c r="K107" s="3" t="n">
        <v>18.20330326</v>
      </c>
      <c r="L107" s="3" t="n">
        <v>17.97731822</v>
      </c>
      <c r="M107" s="3" t="n">
        <v>18.59837394</v>
      </c>
      <c r="N107" s="3" t="n">
        <v>16.94375379</v>
      </c>
      <c r="O107" s="3" t="n">
        <v>17.06848482</v>
      </c>
      <c r="P107" s="3" t="n">
        <v>18.01228664</v>
      </c>
      <c r="Q107" s="3" t="n">
        <v>16.23685619</v>
      </c>
      <c r="R107" s="3" t="n">
        <v>15.24327739</v>
      </c>
      <c r="S107" s="3" t="n">
        <v>16.62856416</v>
      </c>
      <c r="T107" s="3" t="n">
        <v>15.84797245</v>
      </c>
      <c r="U107" s="3" t="n">
        <v>18.15285972</v>
      </c>
      <c r="V107" s="3" t="n">
        <v>18.19053408</v>
      </c>
      <c r="W107" s="3" t="n">
        <v>18.16477497</v>
      </c>
      <c r="X107" s="3" t="n">
        <v>18.28134345</v>
      </c>
      <c r="Y107" s="3" t="n">
        <v>1.4</v>
      </c>
      <c r="Z107" s="3" t="n">
        <v>0.0089</v>
      </c>
      <c r="AA107" s="3" t="n">
        <v>3.1</v>
      </c>
      <c r="AB107" s="3" t="s">
        <v>118</v>
      </c>
      <c r="AC107" s="3" t="n">
        <v>2.9</v>
      </c>
      <c r="AD107" s="3" t="s">
        <v>220</v>
      </c>
    </row>
    <row r="108" customFormat="false" ht="14.25" hidden="false" customHeight="false" outlineLevel="0" collapsed="false">
      <c r="A108" s="3" t="s">
        <v>221</v>
      </c>
      <c r="B108" s="3" t="s">
        <v>45</v>
      </c>
      <c r="C108" s="3" t="n">
        <v>748.528665</v>
      </c>
      <c r="D108" s="3" t="n">
        <v>749.53649</v>
      </c>
      <c r="E108" s="3" t="n">
        <v>23.51</v>
      </c>
      <c r="F108" s="3" t="n">
        <v>16.52532933</v>
      </c>
      <c r="G108" s="3" t="n">
        <v>16.01906248</v>
      </c>
      <c r="H108" s="3" t="n">
        <v>15.61370603</v>
      </c>
      <c r="I108" s="3" t="n">
        <v>16.04291019</v>
      </c>
      <c r="J108" s="3" t="n">
        <v>20.12052308</v>
      </c>
      <c r="K108" s="3" t="n">
        <v>19.52105645</v>
      </c>
      <c r="L108" s="3" t="n">
        <v>19.32138648</v>
      </c>
      <c r="M108" s="3" t="n">
        <v>19.97962501</v>
      </c>
      <c r="N108" s="3" t="n">
        <v>17.83016893</v>
      </c>
      <c r="O108" s="3" t="n">
        <v>17.97610963</v>
      </c>
      <c r="P108" s="3" t="n">
        <v>19.03101439</v>
      </c>
      <c r="Q108" s="3" t="n">
        <v>16.4342257</v>
      </c>
      <c r="R108" s="3" t="n">
        <v>15.62017629</v>
      </c>
      <c r="S108" s="3" t="n">
        <v>16.57552846</v>
      </c>
      <c r="T108" s="3" t="n">
        <v>16.46846034</v>
      </c>
      <c r="U108" s="3" t="n">
        <v>19.37365804</v>
      </c>
      <c r="V108" s="3" t="n">
        <v>19.36468487</v>
      </c>
      <c r="W108" s="3" t="n">
        <v>19.46333073</v>
      </c>
      <c r="X108" s="3" t="n">
        <v>19.37940401</v>
      </c>
      <c r="Y108" s="3" t="n">
        <v>2</v>
      </c>
      <c r="Z108" s="3" t="n">
        <v>0.00061</v>
      </c>
      <c r="AA108" s="3" t="n">
        <v>3.7</v>
      </c>
      <c r="AB108" s="3" t="s">
        <v>178</v>
      </c>
      <c r="AC108" s="3" t="n">
        <v>3.3</v>
      </c>
      <c r="AD108" s="3" t="s">
        <v>209</v>
      </c>
    </row>
    <row r="109" customFormat="false" ht="14.25" hidden="false" customHeight="false" outlineLevel="0" collapsed="false">
      <c r="A109" s="3" t="s">
        <v>222</v>
      </c>
      <c r="B109" s="3" t="s">
        <v>45</v>
      </c>
      <c r="C109" s="3" t="n">
        <v>748.528665</v>
      </c>
      <c r="D109" s="3" t="n">
        <v>749.53649</v>
      </c>
      <c r="E109" s="3" t="n">
        <v>23.51</v>
      </c>
      <c r="F109" s="3" t="n">
        <v>16.56408427</v>
      </c>
      <c r="G109" s="3" t="n">
        <v>16.15260808</v>
      </c>
      <c r="H109" s="3" t="n">
        <v>15.66628698</v>
      </c>
      <c r="I109" s="3" t="n">
        <v>16.11206376</v>
      </c>
      <c r="J109" s="3" t="n">
        <v>20.28839913</v>
      </c>
      <c r="K109" s="3" t="n">
        <v>19.60310248</v>
      </c>
      <c r="L109" s="3" t="n">
        <v>19.37897185</v>
      </c>
      <c r="M109" s="3" t="n">
        <v>19.98511626</v>
      </c>
      <c r="N109" s="3" t="n">
        <v>17.87023472</v>
      </c>
      <c r="O109" s="3" t="n">
        <v>18.1552545</v>
      </c>
      <c r="P109" s="3" t="n">
        <v>19.20785509</v>
      </c>
      <c r="Q109" s="3" t="n">
        <v>16.40101115</v>
      </c>
      <c r="R109" s="3" t="n">
        <v>15.62114613</v>
      </c>
      <c r="S109" s="3" t="n">
        <v>16.58679772</v>
      </c>
      <c r="T109" s="3" t="n">
        <v>16.46848022</v>
      </c>
      <c r="U109" s="3" t="n">
        <v>19.37650662</v>
      </c>
      <c r="V109" s="3" t="n">
        <v>19.38365671</v>
      </c>
      <c r="W109" s="3" t="n">
        <v>19.4689821</v>
      </c>
      <c r="X109" s="3" t="n">
        <v>19.40208463</v>
      </c>
      <c r="Y109" s="3" t="n">
        <v>2.1</v>
      </c>
      <c r="Z109" s="3" t="n">
        <v>0.00053</v>
      </c>
      <c r="AA109" s="3" t="n">
        <v>3.7</v>
      </c>
      <c r="AB109" s="3" t="s">
        <v>178</v>
      </c>
      <c r="AC109" s="3" t="n">
        <v>3.3</v>
      </c>
      <c r="AD109" s="3" t="s">
        <v>223</v>
      </c>
    </row>
    <row r="110" customFormat="false" ht="14.25" hidden="false" customHeight="false" outlineLevel="0" collapsed="false">
      <c r="A110" s="3" t="s">
        <v>224</v>
      </c>
      <c r="B110" s="3" t="s">
        <v>45</v>
      </c>
      <c r="C110" s="3" t="n">
        <v>748.528665</v>
      </c>
      <c r="D110" s="3" t="n">
        <v>749.53649</v>
      </c>
      <c r="E110" s="3" t="n">
        <v>23.51</v>
      </c>
      <c r="F110" s="3" t="n">
        <v>16.5258745</v>
      </c>
      <c r="G110" s="3" t="n">
        <v>16.15565746</v>
      </c>
      <c r="H110" s="3" t="n">
        <v>15.67225488</v>
      </c>
      <c r="I110" s="3" t="n">
        <v>16.13645389</v>
      </c>
      <c r="J110" s="3" t="n">
        <v>20.1314514</v>
      </c>
      <c r="K110" s="3" t="n">
        <v>19.50680692</v>
      </c>
      <c r="L110" s="3" t="n">
        <v>19.33807361</v>
      </c>
      <c r="M110" s="3" t="n">
        <v>19.98061037</v>
      </c>
      <c r="N110" s="3" t="n">
        <v>17.81903245</v>
      </c>
      <c r="O110" s="3" t="n">
        <v>17.94392276</v>
      </c>
      <c r="P110" s="3" t="n">
        <v>19.03125433</v>
      </c>
      <c r="Q110" s="3" t="n">
        <v>16.43705793</v>
      </c>
      <c r="R110" s="3" t="n">
        <v>15.62329939</v>
      </c>
      <c r="S110" s="3" t="n">
        <v>16.59579288</v>
      </c>
      <c r="T110" s="3" t="n">
        <v>16.45334942</v>
      </c>
      <c r="U110" s="3" t="n">
        <v>19.37822878</v>
      </c>
      <c r="V110" s="3" t="n">
        <v>19.38170481</v>
      </c>
      <c r="W110" s="3" t="n">
        <v>19.49298698</v>
      </c>
      <c r="X110" s="3" t="n">
        <v>19.38573541</v>
      </c>
      <c r="Y110" s="3" t="n">
        <v>2</v>
      </c>
      <c r="Z110" s="3" t="n">
        <v>0.00066</v>
      </c>
      <c r="AA110" s="3" t="n">
        <v>3.6</v>
      </c>
      <c r="AB110" s="3" t="s">
        <v>178</v>
      </c>
      <c r="AC110" s="3" t="n">
        <v>3.3</v>
      </c>
      <c r="AD110" s="3" t="s">
        <v>209</v>
      </c>
    </row>
    <row r="111" customFormat="false" ht="14.25" hidden="false" customHeight="false" outlineLevel="0" collapsed="false">
      <c r="A111" s="3" t="s">
        <v>225</v>
      </c>
      <c r="B111" s="3" t="s">
        <v>45</v>
      </c>
      <c r="C111" s="3" t="n">
        <v>750.544315</v>
      </c>
      <c r="D111" s="3" t="n">
        <v>751.55214</v>
      </c>
      <c r="E111" s="3" t="n">
        <v>24.47</v>
      </c>
      <c r="F111" s="3" t="n">
        <v>15.8437751</v>
      </c>
      <c r="G111" s="3" t="n">
        <v>15.11210958</v>
      </c>
      <c r="H111" s="3" t="n">
        <v>15.01120192</v>
      </c>
      <c r="I111" s="3" t="n">
        <v>15.73799565</v>
      </c>
      <c r="J111" s="3" t="n">
        <v>19.94674671</v>
      </c>
      <c r="K111" s="3" t="n">
        <v>19.12461504</v>
      </c>
      <c r="L111" s="3" t="n">
        <v>18.99246579</v>
      </c>
      <c r="M111" s="3" t="n">
        <v>19.54814735</v>
      </c>
      <c r="N111" s="3" t="n">
        <v>17.9208731</v>
      </c>
      <c r="O111" s="3" t="n">
        <v>17.99151609</v>
      </c>
      <c r="P111" s="3" t="n">
        <v>18.95307289</v>
      </c>
      <c r="Q111" s="3" t="n">
        <v>15.32490481</v>
      </c>
      <c r="R111" s="3" t="n">
        <v>14.94102559</v>
      </c>
      <c r="S111" s="3" t="n">
        <v>15.69730453</v>
      </c>
      <c r="T111" s="3" t="n">
        <v>15.43905006</v>
      </c>
      <c r="U111" s="3" t="n">
        <v>18.80854252</v>
      </c>
      <c r="V111" s="3" t="n">
        <v>18.81797796</v>
      </c>
      <c r="W111" s="3" t="n">
        <v>18.97267378</v>
      </c>
      <c r="X111" s="3" t="n">
        <v>18.95755026</v>
      </c>
      <c r="Y111" s="3" t="n">
        <v>2.9</v>
      </c>
      <c r="Z111" s="3" t="s">
        <v>226</v>
      </c>
      <c r="AA111" s="3" t="n">
        <v>4</v>
      </c>
      <c r="AB111" s="3" t="s">
        <v>178</v>
      </c>
      <c r="AC111" s="3" t="n">
        <v>3.5</v>
      </c>
      <c r="AD111" s="3" t="s">
        <v>213</v>
      </c>
    </row>
    <row r="112" customFormat="false" ht="14.25" hidden="false" customHeight="false" outlineLevel="0" collapsed="false">
      <c r="A112" s="3" t="s">
        <v>227</v>
      </c>
      <c r="B112" s="3" t="s">
        <v>45</v>
      </c>
      <c r="C112" s="3" t="n">
        <v>750.544315</v>
      </c>
      <c r="D112" s="3" t="n">
        <v>751.55214</v>
      </c>
      <c r="E112" s="3" t="n">
        <v>24.47</v>
      </c>
      <c r="F112" s="3" t="n">
        <v>15.80303754</v>
      </c>
      <c r="G112" s="3" t="n">
        <v>14.82342148</v>
      </c>
      <c r="H112" s="3" t="n">
        <v>14.89903351</v>
      </c>
      <c r="I112" s="3" t="n">
        <v>15.6861692</v>
      </c>
      <c r="J112" s="3" t="n">
        <v>19.77632131</v>
      </c>
      <c r="K112" s="3" t="n">
        <v>19.03284325</v>
      </c>
      <c r="L112" s="3" t="n">
        <v>18.98097063</v>
      </c>
      <c r="M112" s="3" t="n">
        <v>19.6290063</v>
      </c>
      <c r="N112" s="3" t="n">
        <v>17.7823605</v>
      </c>
      <c r="O112" s="3" t="n">
        <v>17.89561492</v>
      </c>
      <c r="P112" s="3" t="n">
        <v>18.91199793</v>
      </c>
      <c r="Q112" s="3" t="n">
        <v>15.41857803</v>
      </c>
      <c r="R112" s="3" t="n">
        <v>15.13802336</v>
      </c>
      <c r="S112" s="3" t="n">
        <v>15.72265146</v>
      </c>
      <c r="T112" s="3" t="n">
        <v>15.3779029</v>
      </c>
      <c r="U112" s="3" t="n">
        <v>18.92282162</v>
      </c>
      <c r="V112" s="3" t="n">
        <v>18.88642443</v>
      </c>
      <c r="W112" s="3" t="n">
        <v>18.9677007</v>
      </c>
      <c r="X112" s="3" t="n">
        <v>19.02119252</v>
      </c>
      <c r="Y112" s="3" t="n">
        <v>2.8</v>
      </c>
      <c r="Z112" s="3" t="s">
        <v>162</v>
      </c>
      <c r="AA112" s="3" t="n">
        <v>4.1</v>
      </c>
      <c r="AB112" s="3" t="s">
        <v>178</v>
      </c>
      <c r="AC112" s="3" t="n">
        <v>3.6</v>
      </c>
      <c r="AD112" s="3" t="s">
        <v>223</v>
      </c>
    </row>
    <row r="113" customFormat="false" ht="14.25" hidden="false" customHeight="false" outlineLevel="0" collapsed="false">
      <c r="A113" s="3" t="s">
        <v>228</v>
      </c>
      <c r="B113" s="3" t="s">
        <v>45</v>
      </c>
      <c r="C113" s="3" t="n">
        <v>753.590502</v>
      </c>
      <c r="D113" s="3" t="n">
        <v>752.582677</v>
      </c>
      <c r="E113" s="3" t="n">
        <v>23.96</v>
      </c>
      <c r="F113" s="3" t="n">
        <v>17.4912033</v>
      </c>
      <c r="G113" s="3" t="n">
        <v>17.63919937</v>
      </c>
      <c r="H113" s="3" t="n">
        <v>17.99046687</v>
      </c>
      <c r="I113" s="3" t="n">
        <v>18.00610415</v>
      </c>
      <c r="J113" s="3" t="n">
        <v>19.05968324</v>
      </c>
      <c r="K113" s="3" t="n">
        <v>18.81637527</v>
      </c>
      <c r="L113" s="3" t="n">
        <v>18.71238023</v>
      </c>
      <c r="M113" s="3" t="n">
        <v>18.79556885</v>
      </c>
      <c r="N113" s="3" t="n">
        <v>18.1724656</v>
      </c>
      <c r="O113" s="3" t="n">
        <v>18.91415385</v>
      </c>
      <c r="P113" s="3" t="n">
        <v>19.12539682</v>
      </c>
      <c r="Q113" s="3" t="n">
        <v>18.31123123</v>
      </c>
      <c r="R113" s="3" t="n">
        <v>17.93922681</v>
      </c>
      <c r="S113" s="3" t="n">
        <v>18.57526409</v>
      </c>
      <c r="T113" s="3" t="n">
        <v>18.10014489</v>
      </c>
      <c r="U113" s="3" t="n">
        <v>18.81228481</v>
      </c>
      <c r="V113" s="3" t="n">
        <v>18.24410782</v>
      </c>
      <c r="W113" s="3" t="n">
        <v>18.11726109</v>
      </c>
      <c r="X113" s="3" t="n">
        <v>18.14997629</v>
      </c>
      <c r="Y113" s="3" t="n">
        <v>0.51</v>
      </c>
      <c r="Z113" s="3" t="n">
        <v>0.23</v>
      </c>
      <c r="AA113" s="3" t="n">
        <v>1.1</v>
      </c>
      <c r="AB113" s="3" t="n">
        <v>0.00044</v>
      </c>
      <c r="AC113" s="3" t="n">
        <v>0.55</v>
      </c>
      <c r="AD113" s="3" t="n">
        <v>0.044</v>
      </c>
    </row>
    <row r="114" customFormat="false" ht="14.25" hidden="false" customHeight="false" outlineLevel="0" collapsed="false">
      <c r="A114" s="3" t="s">
        <v>229</v>
      </c>
      <c r="B114" s="3" t="s">
        <v>45</v>
      </c>
      <c r="C114" s="3" t="n">
        <v>756.553782</v>
      </c>
      <c r="D114" s="3" t="n">
        <v>755.545957</v>
      </c>
      <c r="E114" s="3" t="n">
        <v>23.79</v>
      </c>
      <c r="F114" s="3" t="n">
        <v>16.75908716</v>
      </c>
      <c r="G114" s="3" t="n">
        <v>16.95070852</v>
      </c>
      <c r="H114" s="3" t="n">
        <v>16.73028836</v>
      </c>
      <c r="I114" s="3" t="n">
        <v>16.96513154</v>
      </c>
      <c r="J114" s="3" t="n">
        <v>20.09812862</v>
      </c>
      <c r="K114" s="3" t="n">
        <v>19.20146612</v>
      </c>
      <c r="L114" s="3" t="n">
        <v>19.11280422</v>
      </c>
      <c r="M114" s="3" t="n">
        <v>19.84929361</v>
      </c>
      <c r="N114" s="3" t="n">
        <v>18.4176766</v>
      </c>
      <c r="O114" s="3" t="n">
        <v>18.6018988</v>
      </c>
      <c r="P114" s="3" t="n">
        <v>19.22678071</v>
      </c>
      <c r="Q114" s="3" t="n">
        <v>16.84158523</v>
      </c>
      <c r="R114" s="3" t="n">
        <v>16.93172668</v>
      </c>
      <c r="S114" s="3" t="n">
        <v>16.96817177</v>
      </c>
      <c r="T114" s="3" t="n">
        <v>17.20423679</v>
      </c>
      <c r="U114" s="3" t="n">
        <v>19.19766089</v>
      </c>
      <c r="V114" s="3" t="n">
        <v>19.19251942</v>
      </c>
      <c r="W114" s="3" t="n">
        <v>19.33820232</v>
      </c>
      <c r="X114" s="3" t="n">
        <v>19.14451511</v>
      </c>
      <c r="Y114" s="3" t="n">
        <v>1.8</v>
      </c>
      <c r="Z114" s="3" t="n">
        <v>0.00042</v>
      </c>
      <c r="AA114" s="3" t="n">
        <v>2.7</v>
      </c>
      <c r="AB114" s="3" t="s">
        <v>230</v>
      </c>
      <c r="AC114" s="3" t="n">
        <v>2.4</v>
      </c>
      <c r="AD114" s="3" t="s">
        <v>135</v>
      </c>
    </row>
    <row r="115" customFormat="false" ht="14.25" hidden="false" customHeight="false" outlineLevel="0" collapsed="false">
      <c r="A115" s="3" t="s">
        <v>231</v>
      </c>
      <c r="B115" s="3" t="s">
        <v>45</v>
      </c>
      <c r="C115" s="3" t="n">
        <v>756.553782</v>
      </c>
      <c r="D115" s="3" t="n">
        <v>755.545957</v>
      </c>
      <c r="E115" s="3" t="n">
        <v>23.79</v>
      </c>
      <c r="F115" s="3" t="n">
        <v>17.1527869</v>
      </c>
      <c r="G115" s="3" t="n">
        <v>17.21735569</v>
      </c>
      <c r="H115" s="3" t="n">
        <v>16.93119688</v>
      </c>
      <c r="I115" s="3" t="n">
        <v>16.95905105</v>
      </c>
      <c r="J115" s="3" t="n">
        <v>20.01711165</v>
      </c>
      <c r="K115" s="3" t="n">
        <v>19.11385762</v>
      </c>
      <c r="L115" s="3" t="n">
        <v>18.99133112</v>
      </c>
      <c r="M115" s="3" t="n">
        <v>19.70350569</v>
      </c>
      <c r="N115" s="3" t="n">
        <v>18.25103437</v>
      </c>
      <c r="O115" s="3" t="n">
        <v>18.54938084</v>
      </c>
      <c r="P115" s="3" t="n">
        <v>19.10134609</v>
      </c>
      <c r="Q115" s="3" t="n">
        <v>17.05444958</v>
      </c>
      <c r="R115" s="3" t="n">
        <v>16.69859751</v>
      </c>
      <c r="S115" s="3" t="n">
        <v>17.15106016</v>
      </c>
      <c r="T115" s="3" t="n">
        <v>17.22124253</v>
      </c>
      <c r="U115" s="3" t="n">
        <v>19.12061277</v>
      </c>
      <c r="V115" s="3" t="n">
        <v>19.18245328</v>
      </c>
      <c r="W115" s="3" t="n">
        <v>19.44471464</v>
      </c>
      <c r="X115" s="3" t="n">
        <v>19.22400238</v>
      </c>
      <c r="Y115" s="3" t="n">
        <v>1.6</v>
      </c>
      <c r="Z115" s="3" t="s">
        <v>232</v>
      </c>
      <c r="AA115" s="3" t="n">
        <v>2.4</v>
      </c>
      <c r="AB115" s="3" t="s">
        <v>233</v>
      </c>
      <c r="AC115" s="3" t="n">
        <v>2.2</v>
      </c>
      <c r="AD115" s="3" t="s">
        <v>234</v>
      </c>
    </row>
    <row r="116" customFormat="false" ht="14.25" hidden="false" customHeight="false" outlineLevel="0" collapsed="false">
      <c r="A116" s="3" t="s">
        <v>235</v>
      </c>
      <c r="B116" s="3" t="s">
        <v>45</v>
      </c>
      <c r="C116" s="3" t="n">
        <v>756.553782</v>
      </c>
      <c r="D116" s="3" t="n">
        <v>755.545957</v>
      </c>
      <c r="E116" s="3" t="n">
        <v>23.79</v>
      </c>
      <c r="F116" s="3" t="n">
        <v>17.06586922</v>
      </c>
      <c r="G116" s="3" t="n">
        <v>17.05358654</v>
      </c>
      <c r="H116" s="3" t="n">
        <v>16.74761555</v>
      </c>
      <c r="I116" s="3" t="n">
        <v>16.97151156</v>
      </c>
      <c r="J116" s="3" t="n">
        <v>20.09812868</v>
      </c>
      <c r="K116" s="3" t="n">
        <v>19.2343134</v>
      </c>
      <c r="L116" s="3" t="n">
        <v>19.08454869</v>
      </c>
      <c r="M116" s="3" t="n">
        <v>19.78862386</v>
      </c>
      <c r="N116" s="3" t="n">
        <v>18.34658567</v>
      </c>
      <c r="O116" s="3" t="n">
        <v>18.56604281</v>
      </c>
      <c r="P116" s="3" t="n">
        <v>19.18517205</v>
      </c>
      <c r="Q116" s="3" t="n">
        <v>16.74673723</v>
      </c>
      <c r="R116" s="3" t="n">
        <v>16.58011176</v>
      </c>
      <c r="S116" s="3" t="n">
        <v>16.94399708</v>
      </c>
      <c r="T116" s="3" t="n">
        <v>16.96362099</v>
      </c>
      <c r="U116" s="3" t="n">
        <v>19.14816952</v>
      </c>
      <c r="V116" s="3" t="n">
        <v>19.17502949</v>
      </c>
      <c r="W116" s="3" t="n">
        <v>19.23174219</v>
      </c>
      <c r="X116" s="3" t="n">
        <v>19.19414295</v>
      </c>
      <c r="Y116" s="3" t="n">
        <v>1.9</v>
      </c>
      <c r="Z116" s="3" t="n">
        <v>0.00031</v>
      </c>
      <c r="AA116" s="3" t="n">
        <v>2.6</v>
      </c>
      <c r="AB116" s="3" t="s">
        <v>236</v>
      </c>
      <c r="AC116" s="3" t="n">
        <v>2.2</v>
      </c>
      <c r="AD116" s="3" t="s">
        <v>237</v>
      </c>
    </row>
    <row r="117" customFormat="false" ht="14.25" hidden="false" customHeight="false" outlineLevel="0" collapsed="false">
      <c r="A117" s="3" t="s">
        <v>238</v>
      </c>
      <c r="B117" s="3" t="s">
        <v>45</v>
      </c>
      <c r="C117" s="3" t="n">
        <v>758.569432</v>
      </c>
      <c r="D117" s="3" t="n">
        <v>757.561607</v>
      </c>
      <c r="E117" s="3" t="n">
        <v>22.99</v>
      </c>
      <c r="F117" s="3" t="n">
        <v>19.06499268</v>
      </c>
      <c r="G117" s="3" t="n">
        <v>18.63333833</v>
      </c>
      <c r="H117" s="3" t="n">
        <v>18.09465504</v>
      </c>
      <c r="I117" s="3" t="n">
        <v>18.97130498</v>
      </c>
      <c r="J117" s="3" t="n">
        <v>21.40604454</v>
      </c>
      <c r="K117" s="3" t="n">
        <v>20.3380604</v>
      </c>
      <c r="L117" s="3" t="n">
        <v>20.75577504</v>
      </c>
      <c r="M117" s="3" t="n">
        <v>20.85043287</v>
      </c>
      <c r="N117" s="3" t="n">
        <v>19.30786762</v>
      </c>
      <c r="O117" s="3" t="n">
        <v>19.81483183</v>
      </c>
      <c r="P117" s="3" t="n">
        <v>20.25563661</v>
      </c>
      <c r="Q117" s="3" t="n">
        <v>18.88430141</v>
      </c>
      <c r="R117" s="3" t="n">
        <v>17.43609663</v>
      </c>
      <c r="S117" s="3" t="n">
        <v>18.68635279</v>
      </c>
      <c r="T117" s="3" t="n">
        <v>18.94330864</v>
      </c>
      <c r="U117" s="3" t="n">
        <v>20.80039154</v>
      </c>
      <c r="V117" s="3" t="n">
        <v>20.96384782</v>
      </c>
      <c r="W117" s="3" t="n">
        <v>20.88358933</v>
      </c>
      <c r="X117" s="3" t="n">
        <v>21.10991028</v>
      </c>
      <c r="Y117" s="3" t="n">
        <v>1.3</v>
      </c>
      <c r="Z117" s="3" t="n">
        <v>0.013</v>
      </c>
      <c r="AA117" s="3" t="n">
        <v>2.1</v>
      </c>
      <c r="AB117" s="3" t="s">
        <v>239</v>
      </c>
      <c r="AC117" s="3" t="n">
        <v>2.2</v>
      </c>
      <c r="AD117" s="3" t="s">
        <v>202</v>
      </c>
    </row>
    <row r="118" customFormat="false" ht="14.25" hidden="false" customHeight="false" outlineLevel="0" collapsed="false">
      <c r="A118" s="3" t="s">
        <v>240</v>
      </c>
      <c r="B118" s="3" t="s">
        <v>241</v>
      </c>
      <c r="C118" s="3" t="n">
        <v>760.585082</v>
      </c>
      <c r="D118" s="3" t="n">
        <v>759.577257</v>
      </c>
      <c r="E118" s="3" t="n">
        <v>23.83</v>
      </c>
      <c r="F118" s="3" t="n">
        <v>20.44112751</v>
      </c>
      <c r="G118" s="3" t="n">
        <v>20.13281323</v>
      </c>
      <c r="H118" s="3" t="n">
        <v>19.77970092</v>
      </c>
      <c r="I118" s="3" t="n">
        <v>19.94856885</v>
      </c>
      <c r="J118" s="3" t="n">
        <v>23.19638317</v>
      </c>
      <c r="K118" s="3" t="n">
        <v>22.37901738</v>
      </c>
      <c r="L118" s="3" t="n">
        <v>22.19080083</v>
      </c>
      <c r="M118" s="3" t="n">
        <v>22.94080386</v>
      </c>
      <c r="N118" s="3" t="n">
        <v>21.55387477</v>
      </c>
      <c r="O118" s="3" t="n">
        <v>21.7267333</v>
      </c>
      <c r="P118" s="3" t="n">
        <v>22.39970645</v>
      </c>
      <c r="Q118" s="3" t="n">
        <v>20.08610227</v>
      </c>
      <c r="R118" s="3" t="n">
        <v>19.63816295</v>
      </c>
      <c r="S118" s="3" t="n">
        <v>20.36253226</v>
      </c>
      <c r="T118" s="3" t="n">
        <v>20.25474861</v>
      </c>
      <c r="U118" s="3" t="n">
        <v>22.92896555</v>
      </c>
      <c r="V118" s="3" t="n">
        <v>23.02624073</v>
      </c>
      <c r="W118" s="3" t="n">
        <v>23.15872892</v>
      </c>
      <c r="X118" s="3" t="n">
        <v>23.17444857</v>
      </c>
      <c r="Y118" s="3" t="n">
        <v>1.8</v>
      </c>
      <c r="Z118" s="3" t="n">
        <v>0.00053</v>
      </c>
      <c r="AA118" s="3" t="n">
        <v>2.6</v>
      </c>
      <c r="AB118" s="3" t="s">
        <v>192</v>
      </c>
      <c r="AC118" s="3" t="n">
        <v>3</v>
      </c>
      <c r="AD118" s="3" t="s">
        <v>242</v>
      </c>
    </row>
    <row r="119" customFormat="false" ht="14.25" hidden="false" customHeight="false" outlineLevel="0" collapsed="false">
      <c r="A119" s="3" t="s">
        <v>243</v>
      </c>
      <c r="B119" s="3" t="s">
        <v>45</v>
      </c>
      <c r="C119" s="3" t="n">
        <v>762.600732</v>
      </c>
      <c r="D119" s="3" t="n">
        <v>761.592907</v>
      </c>
      <c r="E119" s="3" t="n">
        <v>22.69</v>
      </c>
      <c r="F119" s="3" t="n">
        <v>17.5050855</v>
      </c>
      <c r="G119" s="3" t="n">
        <v>17.4313089</v>
      </c>
      <c r="H119" s="3" t="n">
        <v>16.64046949</v>
      </c>
      <c r="I119" s="3" t="n">
        <v>17.15888488</v>
      </c>
      <c r="J119" s="3" t="n">
        <v>19.05076881</v>
      </c>
      <c r="K119" s="3" t="n">
        <v>18.10707013</v>
      </c>
      <c r="L119" s="3" t="n">
        <v>18.01293252</v>
      </c>
      <c r="M119" s="3" t="n">
        <v>18.77843624</v>
      </c>
      <c r="N119" s="3" t="n">
        <v>17.31348484</v>
      </c>
      <c r="O119" s="3" t="n">
        <v>17.76552173</v>
      </c>
      <c r="P119" s="3" t="n">
        <v>18.22440732</v>
      </c>
      <c r="Q119" s="3" t="n">
        <v>16.94718671</v>
      </c>
      <c r="R119" s="3" t="n">
        <v>15.17483325</v>
      </c>
      <c r="S119" s="3" t="n">
        <v>16.63328532</v>
      </c>
      <c r="T119" s="3" t="n">
        <v>17.39846013</v>
      </c>
      <c r="U119" s="3" t="n">
        <v>18.8345736</v>
      </c>
      <c r="V119" s="3" t="n">
        <v>19.34698471</v>
      </c>
      <c r="W119" s="3" t="n">
        <v>19.3264436</v>
      </c>
      <c r="X119" s="3" t="n">
        <v>19.53812179</v>
      </c>
      <c r="Y119" s="3" t="n">
        <v>1.2</v>
      </c>
      <c r="Z119" s="3" t="n">
        <v>0.04</v>
      </c>
      <c r="AA119" s="3" t="n">
        <v>1.3</v>
      </c>
      <c r="AB119" s="3" t="n">
        <v>0.00066</v>
      </c>
      <c r="AC119" s="3" t="n">
        <v>2.1</v>
      </c>
      <c r="AD119" s="3" t="s">
        <v>244</v>
      </c>
    </row>
    <row r="120" customFormat="false" ht="14.25" hidden="false" customHeight="false" outlineLevel="0" collapsed="false">
      <c r="A120" s="3" t="s">
        <v>245</v>
      </c>
      <c r="B120" s="3" t="s">
        <v>45</v>
      </c>
      <c r="C120" s="3" t="n">
        <v>762.529059</v>
      </c>
      <c r="D120" s="3" t="n">
        <v>763.536884</v>
      </c>
      <c r="E120" s="3" t="n">
        <v>22.64</v>
      </c>
      <c r="F120" s="3" t="n">
        <v>14.09974361</v>
      </c>
      <c r="G120" s="3" t="n">
        <v>13.11635842</v>
      </c>
      <c r="H120" s="3" t="n">
        <v>13.53443287</v>
      </c>
      <c r="I120" s="3" t="n">
        <v>13.19548002</v>
      </c>
      <c r="J120" s="3" t="n">
        <v>16.53249927</v>
      </c>
      <c r="K120" s="3" t="n">
        <v>15.91385236</v>
      </c>
      <c r="L120" s="3" t="n">
        <v>15.62489978</v>
      </c>
      <c r="M120" s="3" t="n">
        <v>15.95364147</v>
      </c>
      <c r="N120" s="3" t="n">
        <v>14.71096449</v>
      </c>
      <c r="O120" s="3" t="n">
        <v>15.31477564</v>
      </c>
      <c r="P120" s="3" t="n">
        <v>15.80648989</v>
      </c>
      <c r="Q120" s="3" t="n">
        <v>13.68818331</v>
      </c>
      <c r="R120" s="3" t="n">
        <v>13.57513042</v>
      </c>
      <c r="S120" s="3" t="n">
        <v>13.66744656</v>
      </c>
      <c r="T120" s="3" t="n">
        <v>13.96102022</v>
      </c>
      <c r="U120" s="3" t="n">
        <v>15.05644458</v>
      </c>
      <c r="V120" s="3" t="n">
        <v>15.8150442</v>
      </c>
      <c r="W120" s="3" t="n">
        <v>14.99564677</v>
      </c>
      <c r="X120" s="3" t="n">
        <v>15.68690571</v>
      </c>
      <c r="Y120" s="3" t="n">
        <v>1.6</v>
      </c>
      <c r="Z120" s="3" t="n">
        <v>0.0011</v>
      </c>
      <c r="AA120" s="3" t="n">
        <v>2.5</v>
      </c>
      <c r="AB120" s="3" t="s">
        <v>246</v>
      </c>
      <c r="AC120" s="3" t="n">
        <v>1.9</v>
      </c>
      <c r="AD120" s="3" t="s">
        <v>145</v>
      </c>
    </row>
    <row r="121" customFormat="false" ht="14.25" hidden="false" customHeight="false" outlineLevel="0" collapsed="false">
      <c r="A121" s="3" t="s">
        <v>247</v>
      </c>
      <c r="B121" s="3" t="s">
        <v>45</v>
      </c>
      <c r="C121" s="3" t="n">
        <v>764.676266</v>
      </c>
      <c r="D121" s="3" t="n">
        <v>763.668441</v>
      </c>
      <c r="E121" s="3" t="n">
        <v>27.58</v>
      </c>
      <c r="F121" s="3" t="n">
        <v>17.42608339</v>
      </c>
      <c r="G121" s="3" t="n">
        <v>17.37287178</v>
      </c>
      <c r="H121" s="3" t="n">
        <v>18.53713432</v>
      </c>
      <c r="I121" s="3" t="n">
        <v>16.98364085</v>
      </c>
      <c r="J121" s="3" t="n">
        <v>17.14453248</v>
      </c>
      <c r="K121" s="3" t="n">
        <v>16.68917178</v>
      </c>
      <c r="L121" s="3" t="n">
        <v>17.89167609</v>
      </c>
      <c r="M121" s="3" t="n">
        <v>16.58076866</v>
      </c>
      <c r="N121" s="3" t="n">
        <v>17.26311613</v>
      </c>
      <c r="O121" s="3" t="n">
        <v>17.85856975</v>
      </c>
      <c r="P121" s="3" t="n">
        <v>16.55094274</v>
      </c>
      <c r="Q121" s="3" t="n">
        <v>17.13995428</v>
      </c>
      <c r="R121" s="3" t="n">
        <v>17.12009437</v>
      </c>
      <c r="S121" s="3" t="n">
        <v>16.6972118</v>
      </c>
      <c r="T121" s="3" t="n">
        <v>17.28049893</v>
      </c>
      <c r="U121" s="3" t="n">
        <v>16.81141571</v>
      </c>
      <c r="V121" s="3" t="n">
        <v>17.37000306</v>
      </c>
      <c r="W121" s="3" t="n">
        <v>16.89558368</v>
      </c>
      <c r="X121" s="3" t="n">
        <v>17.86373783</v>
      </c>
      <c r="Y121" s="3" t="n">
        <v>0.16</v>
      </c>
      <c r="Z121" s="3" t="n">
        <v>0.81</v>
      </c>
      <c r="AA121" s="3" t="n">
        <v>-0.5</v>
      </c>
      <c r="AB121" s="3" t="n">
        <v>0.25</v>
      </c>
      <c r="AC121" s="3" t="n">
        <v>-0.34</v>
      </c>
      <c r="AD121" s="3" t="n">
        <v>0.45</v>
      </c>
    </row>
    <row r="122" customFormat="false" ht="14.25" hidden="false" customHeight="false" outlineLevel="0" collapsed="false">
      <c r="A122" s="3" t="s">
        <v>248</v>
      </c>
      <c r="B122" s="3" t="s">
        <v>45</v>
      </c>
      <c r="C122" s="3" t="n">
        <v>764.52358</v>
      </c>
      <c r="D122" s="3" t="n">
        <v>765.531405</v>
      </c>
      <c r="E122" s="3" t="n">
        <v>22.93</v>
      </c>
      <c r="F122" s="3" t="n">
        <v>15.41237203</v>
      </c>
      <c r="G122" s="3" t="n">
        <v>14.36862582</v>
      </c>
      <c r="H122" s="3" t="n">
        <v>14.16848409</v>
      </c>
      <c r="I122" s="3" t="n">
        <v>14.446726</v>
      </c>
      <c r="J122" s="3" t="n">
        <v>18.12133808</v>
      </c>
      <c r="K122" s="3" t="n">
        <v>17.85945362</v>
      </c>
      <c r="L122" s="3" t="n">
        <v>17.43548511</v>
      </c>
      <c r="M122" s="3" t="n">
        <v>18.22472973</v>
      </c>
      <c r="N122" s="3" t="n">
        <v>15.97023242</v>
      </c>
      <c r="O122" s="3" t="n">
        <v>16.27083514</v>
      </c>
      <c r="P122" s="3" t="n">
        <v>17.04115572</v>
      </c>
      <c r="Q122" s="3" t="n">
        <v>14.80281976</v>
      </c>
      <c r="R122" s="3" t="n">
        <v>14.08349096</v>
      </c>
      <c r="S122" s="3" t="n">
        <v>15.10093742</v>
      </c>
      <c r="T122" s="3" t="n">
        <v>14.40173552</v>
      </c>
      <c r="U122" s="3" t="n">
        <v>17.64941064</v>
      </c>
      <c r="V122" s="3" t="n">
        <v>17.83692884</v>
      </c>
      <c r="W122" s="3" t="n">
        <v>17.71427484</v>
      </c>
      <c r="X122" s="3" t="n">
        <v>17.57955732</v>
      </c>
      <c r="Y122" s="3" t="n">
        <v>1.8</v>
      </c>
      <c r="Z122" s="3" t="n">
        <v>0.00079</v>
      </c>
      <c r="AA122" s="3" t="n">
        <v>3.3</v>
      </c>
      <c r="AB122" s="3" t="s">
        <v>242</v>
      </c>
      <c r="AC122" s="3" t="n">
        <v>3.1</v>
      </c>
      <c r="AD122" s="3" t="s">
        <v>249</v>
      </c>
    </row>
    <row r="123" customFormat="false" ht="14.25" hidden="false" customHeight="false" outlineLevel="0" collapsed="false">
      <c r="A123" s="3" t="s">
        <v>250</v>
      </c>
      <c r="B123" s="3" t="s">
        <v>45</v>
      </c>
      <c r="C123" s="3" t="n">
        <v>764.52358</v>
      </c>
      <c r="D123" s="3" t="n">
        <v>765.531405</v>
      </c>
      <c r="E123" s="3" t="n">
        <v>22.93</v>
      </c>
      <c r="F123" s="3" t="n">
        <v>15.37723968</v>
      </c>
      <c r="G123" s="3" t="n">
        <v>14.2348092</v>
      </c>
      <c r="H123" s="3" t="n">
        <v>13.72742061</v>
      </c>
      <c r="I123" s="3" t="n">
        <v>14.50363943</v>
      </c>
      <c r="J123" s="3" t="n">
        <v>18.37272365</v>
      </c>
      <c r="K123" s="3" t="n">
        <v>17.86612064</v>
      </c>
      <c r="L123" s="3" t="n">
        <v>17.48949082</v>
      </c>
      <c r="M123" s="3" t="n">
        <v>18.22472973</v>
      </c>
      <c r="N123" s="3" t="n">
        <v>15.67202141</v>
      </c>
      <c r="O123" s="3" t="n">
        <v>16.36778364</v>
      </c>
      <c r="P123" s="3" t="n">
        <v>17.03061886</v>
      </c>
      <c r="Q123" s="3" t="n">
        <v>14.90988184</v>
      </c>
      <c r="R123" s="3" t="n">
        <v>14.10583896</v>
      </c>
      <c r="S123" s="3" t="n">
        <v>15.07191523</v>
      </c>
      <c r="T123" s="3" t="n">
        <v>14.56183267</v>
      </c>
      <c r="U123" s="3" t="n">
        <v>17.64941064</v>
      </c>
      <c r="V123" s="3" t="n">
        <v>17.80401225</v>
      </c>
      <c r="W123" s="3" t="n">
        <v>17.63773579</v>
      </c>
      <c r="X123" s="3" t="n">
        <v>17.58297101</v>
      </c>
      <c r="Y123" s="3" t="n">
        <v>1.7</v>
      </c>
      <c r="Z123" s="3" t="n">
        <v>0.0017</v>
      </c>
      <c r="AA123" s="3" t="n">
        <v>3.5</v>
      </c>
      <c r="AB123" s="3" t="s">
        <v>118</v>
      </c>
      <c r="AC123" s="3" t="n">
        <v>3.2</v>
      </c>
      <c r="AD123" s="3" t="s">
        <v>251</v>
      </c>
    </row>
    <row r="124" customFormat="false" ht="14.25" hidden="false" customHeight="false" outlineLevel="0" collapsed="false">
      <c r="A124" s="3" t="s">
        <v>252</v>
      </c>
      <c r="B124" s="3" t="s">
        <v>45</v>
      </c>
      <c r="C124" s="3" t="n">
        <v>766.574517</v>
      </c>
      <c r="D124" s="3" t="n">
        <v>765.566692</v>
      </c>
      <c r="E124" s="3" t="n">
        <v>23.96</v>
      </c>
      <c r="F124" s="3" t="n">
        <v>18.97120224</v>
      </c>
      <c r="G124" s="3" t="n">
        <v>19.16607234</v>
      </c>
      <c r="H124" s="3" t="n">
        <v>19.20897946</v>
      </c>
      <c r="I124" s="3" t="n">
        <v>19.05724506</v>
      </c>
      <c r="J124" s="3" t="n">
        <v>20.06111009</v>
      </c>
      <c r="K124" s="3" t="n">
        <v>19.90079548</v>
      </c>
      <c r="L124" s="3" t="n">
        <v>20.13000501</v>
      </c>
      <c r="M124" s="3" t="n">
        <v>20.31265665</v>
      </c>
      <c r="N124" s="3" t="n">
        <v>19.70091209</v>
      </c>
      <c r="O124" s="3" t="n">
        <v>20.05430754</v>
      </c>
      <c r="P124" s="3" t="n">
        <v>20.11688989</v>
      </c>
      <c r="Q124" s="3" t="n">
        <v>19.38194929</v>
      </c>
      <c r="R124" s="3" t="n">
        <v>19.35520525</v>
      </c>
      <c r="S124" s="3" t="n">
        <v>19.58455262</v>
      </c>
      <c r="T124" s="3" t="n">
        <v>19.07843204</v>
      </c>
      <c r="U124" s="3" t="n">
        <v>20.18883233</v>
      </c>
      <c r="V124" s="3" t="n">
        <v>19.55276646</v>
      </c>
      <c r="W124" s="3" t="n">
        <v>19.50974447</v>
      </c>
      <c r="X124" s="3" t="n">
        <v>19.26434134</v>
      </c>
      <c r="Y124" s="3" t="n">
        <v>0.61</v>
      </c>
      <c r="Z124" s="3" t="n">
        <v>0.088</v>
      </c>
      <c r="AA124" s="3" t="n">
        <v>1</v>
      </c>
      <c r="AB124" s="3" t="n">
        <v>0.00079</v>
      </c>
      <c r="AC124" s="3" t="n">
        <v>0.53</v>
      </c>
      <c r="AD124" s="3" t="n">
        <v>0.053</v>
      </c>
    </row>
    <row r="125" customFormat="false" ht="14.25" hidden="false" customHeight="false" outlineLevel="0" collapsed="false">
      <c r="A125" s="3" t="s">
        <v>253</v>
      </c>
      <c r="B125" s="3" t="s">
        <v>45</v>
      </c>
      <c r="C125" s="3" t="n">
        <v>766.691916</v>
      </c>
      <c r="D125" s="3" t="n">
        <v>765.684091</v>
      </c>
      <c r="E125" s="3" t="n">
        <v>28</v>
      </c>
      <c r="F125" s="3" t="n">
        <v>18.9958229</v>
      </c>
      <c r="G125" s="3" t="n">
        <v>18.35918933</v>
      </c>
      <c r="H125" s="3" t="n">
        <v>19.74618888</v>
      </c>
      <c r="I125" s="3" t="n">
        <v>18.15745451</v>
      </c>
      <c r="J125" s="3" t="n">
        <v>18.5729644</v>
      </c>
      <c r="K125" s="3" t="n">
        <v>17.95053312</v>
      </c>
      <c r="L125" s="3" t="n">
        <v>19.02806307</v>
      </c>
      <c r="M125" s="3" t="n">
        <v>17.6080678</v>
      </c>
      <c r="N125" s="3" t="n">
        <v>18.54738711</v>
      </c>
      <c r="O125" s="3" t="n">
        <v>19.20247086</v>
      </c>
      <c r="P125" s="3" t="n">
        <v>17.96434594</v>
      </c>
      <c r="Q125" s="3" t="n">
        <v>18.56440072</v>
      </c>
      <c r="R125" s="3" t="n">
        <v>18.17051778</v>
      </c>
      <c r="S125" s="3" t="n">
        <v>17.70824868</v>
      </c>
      <c r="T125" s="3" t="n">
        <v>18.47912935</v>
      </c>
      <c r="U125" s="3" t="n">
        <v>17.87096427</v>
      </c>
      <c r="V125" s="3" t="n">
        <v>18.67846844</v>
      </c>
      <c r="W125" s="3" t="n">
        <v>18.25094835</v>
      </c>
      <c r="X125" s="3" t="n">
        <v>18.92427175</v>
      </c>
      <c r="Y125" s="3" t="n">
        <v>0.34</v>
      </c>
      <c r="Z125" s="3" t="n">
        <v>0.52</v>
      </c>
      <c r="AA125" s="3" t="n">
        <v>-0.52</v>
      </c>
      <c r="AB125" s="3" t="n">
        <v>0.25</v>
      </c>
      <c r="AC125" s="3" t="n">
        <v>-0.38</v>
      </c>
      <c r="AD125" s="3" t="n">
        <v>0.41</v>
      </c>
    </row>
    <row r="126" customFormat="false" ht="14.25" hidden="false" customHeight="false" outlineLevel="0" collapsed="false">
      <c r="A126" s="3" t="s">
        <v>254</v>
      </c>
      <c r="B126" s="3" t="s">
        <v>45</v>
      </c>
      <c r="C126" s="3" t="n">
        <v>768.553782</v>
      </c>
      <c r="D126" s="3" t="n">
        <v>767.545957</v>
      </c>
      <c r="E126" s="3" t="n">
        <v>24.12</v>
      </c>
      <c r="F126" s="3" t="n">
        <v>17.25706947</v>
      </c>
      <c r="G126" s="3" t="n">
        <v>17.39869468</v>
      </c>
      <c r="H126" s="3" t="n">
        <v>16.76003196</v>
      </c>
      <c r="I126" s="3" t="n">
        <v>17.35863189</v>
      </c>
      <c r="J126" s="3" t="n">
        <v>19.98574756</v>
      </c>
      <c r="K126" s="3" t="n">
        <v>19.14686651</v>
      </c>
      <c r="L126" s="3" t="n">
        <v>18.86615781</v>
      </c>
      <c r="M126" s="3" t="n">
        <v>19.84021368</v>
      </c>
      <c r="N126" s="3" t="n">
        <v>18.34457059</v>
      </c>
      <c r="O126" s="3" t="n">
        <v>18.24269237</v>
      </c>
      <c r="P126" s="3" t="n">
        <v>19.26196916</v>
      </c>
      <c r="Q126" s="3" t="n">
        <v>17.2638397</v>
      </c>
      <c r="R126" s="3" t="n">
        <v>16.03434504</v>
      </c>
      <c r="S126" s="3" t="n">
        <v>17.36527439</v>
      </c>
      <c r="T126" s="3" t="n">
        <v>16.97165357</v>
      </c>
      <c r="U126" s="3" t="n">
        <v>19.63662411</v>
      </c>
      <c r="V126" s="3" t="n">
        <v>19.84762888</v>
      </c>
      <c r="W126" s="3" t="n">
        <v>19.93640508</v>
      </c>
      <c r="X126" s="3" t="n">
        <v>20.04760441</v>
      </c>
      <c r="Y126" s="3" t="n">
        <v>1.7</v>
      </c>
      <c r="Z126" s="3" t="n">
        <v>0.0022</v>
      </c>
      <c r="AA126" s="3" t="n">
        <v>2.3</v>
      </c>
      <c r="AB126" s="3" t="s">
        <v>255</v>
      </c>
      <c r="AC126" s="3" t="n">
        <v>2.7</v>
      </c>
      <c r="AD126" s="3" t="s">
        <v>135</v>
      </c>
    </row>
    <row r="127" customFormat="false" ht="14.25" hidden="false" customHeight="false" outlineLevel="0" collapsed="false">
      <c r="A127" s="3" t="s">
        <v>256</v>
      </c>
      <c r="B127" s="3" t="s">
        <v>257</v>
      </c>
      <c r="C127" s="3" t="n">
        <v>766.53923</v>
      </c>
      <c r="D127" s="3" t="n">
        <v>767.547055</v>
      </c>
      <c r="E127" s="3" t="n">
        <v>23.97</v>
      </c>
      <c r="F127" s="3" t="n">
        <v>16.19935948</v>
      </c>
      <c r="G127" s="3" t="n">
        <v>16.00655488</v>
      </c>
      <c r="H127" s="3" t="n">
        <v>15.77456728</v>
      </c>
      <c r="I127" s="3" t="n">
        <v>15.99591728</v>
      </c>
      <c r="J127" s="3" t="n">
        <v>20.10163536</v>
      </c>
      <c r="K127" s="3" t="n">
        <v>19.41245293</v>
      </c>
      <c r="L127" s="3" t="n">
        <v>19.24527789</v>
      </c>
      <c r="M127" s="3" t="n">
        <v>20.01453097</v>
      </c>
      <c r="N127" s="3" t="n">
        <v>18.00834502</v>
      </c>
      <c r="O127" s="3" t="n">
        <v>18.09142655</v>
      </c>
      <c r="P127" s="3" t="n">
        <v>19.21620302</v>
      </c>
      <c r="Q127" s="3" t="n">
        <v>16.22134941</v>
      </c>
      <c r="R127" s="3" t="n">
        <v>15.72117744</v>
      </c>
      <c r="S127" s="3" t="n">
        <v>16.48032446</v>
      </c>
      <c r="T127" s="3" t="n">
        <v>16.06451227</v>
      </c>
      <c r="U127" s="3" t="n">
        <v>19.55050136</v>
      </c>
      <c r="V127" s="3" t="n">
        <v>19.51122562</v>
      </c>
      <c r="W127" s="3" t="n">
        <v>19.64651387</v>
      </c>
      <c r="X127" s="3" t="n">
        <v>19.59961391</v>
      </c>
      <c r="Y127" s="3" t="n">
        <v>2.3</v>
      </c>
      <c r="Z127" s="3" t="n">
        <v>0.00023</v>
      </c>
      <c r="AA127" s="3" t="n">
        <v>3.7</v>
      </c>
      <c r="AB127" s="3" t="s">
        <v>178</v>
      </c>
      <c r="AC127" s="3" t="n">
        <v>3.6</v>
      </c>
      <c r="AD127" s="3" t="s">
        <v>179</v>
      </c>
    </row>
    <row r="128" customFormat="false" ht="14.25" hidden="false" customHeight="false" outlineLevel="0" collapsed="false">
      <c r="A128" s="3" t="s">
        <v>258</v>
      </c>
      <c r="B128" s="3" t="s">
        <v>45</v>
      </c>
      <c r="C128" s="3" t="n">
        <v>766.53923</v>
      </c>
      <c r="D128" s="3" t="n">
        <v>767.547055</v>
      </c>
      <c r="E128" s="3" t="n">
        <v>23.97</v>
      </c>
      <c r="F128" s="3" t="n">
        <v>16.27906606</v>
      </c>
      <c r="G128" s="3" t="n">
        <v>15.61694622</v>
      </c>
      <c r="H128" s="3" t="n">
        <v>15.83857439</v>
      </c>
      <c r="I128" s="3" t="n">
        <v>15.54179752</v>
      </c>
      <c r="J128" s="3" t="n">
        <v>20.18738122</v>
      </c>
      <c r="K128" s="3" t="n">
        <v>19.53620801</v>
      </c>
      <c r="L128" s="3" t="n">
        <v>19.24484712</v>
      </c>
      <c r="M128" s="3" t="n">
        <v>20.01233173</v>
      </c>
      <c r="N128" s="3" t="n">
        <v>18.09253506</v>
      </c>
      <c r="O128" s="3" t="n">
        <v>18.11392973</v>
      </c>
      <c r="P128" s="3" t="n">
        <v>19.26635512</v>
      </c>
      <c r="Q128" s="3" t="n">
        <v>16.05604578</v>
      </c>
      <c r="R128" s="3" t="n">
        <v>15.6415449</v>
      </c>
      <c r="S128" s="3" t="n">
        <v>16.34073211</v>
      </c>
      <c r="T128" s="3" t="n">
        <v>16.11294158</v>
      </c>
      <c r="U128" s="3" t="n">
        <v>19.50772952</v>
      </c>
      <c r="V128" s="3" t="n">
        <v>19.51591787</v>
      </c>
      <c r="W128" s="3" t="n">
        <v>19.62705024</v>
      </c>
      <c r="X128" s="3" t="n">
        <v>19.54852966</v>
      </c>
      <c r="Y128" s="3" t="n">
        <v>2.5</v>
      </c>
      <c r="Z128" s="3" t="n">
        <v>0.00013</v>
      </c>
      <c r="AA128" s="3" t="n">
        <v>3.9</v>
      </c>
      <c r="AB128" s="3" t="s">
        <v>178</v>
      </c>
      <c r="AC128" s="3" t="n">
        <v>3.7</v>
      </c>
      <c r="AD128" s="3" t="s">
        <v>179</v>
      </c>
    </row>
    <row r="129" customFormat="false" ht="14.25" hidden="false" customHeight="false" outlineLevel="0" collapsed="false">
      <c r="A129" s="3" t="s">
        <v>259</v>
      </c>
      <c r="B129" s="3" t="s">
        <v>45</v>
      </c>
      <c r="C129" s="3" t="n">
        <v>768.590167</v>
      </c>
      <c r="D129" s="3" t="n">
        <v>767.582342</v>
      </c>
      <c r="E129" s="3" t="n">
        <v>24.5</v>
      </c>
      <c r="F129" s="3" t="n">
        <v>15.81147831</v>
      </c>
      <c r="G129" s="3" t="n">
        <v>16.33564733</v>
      </c>
      <c r="H129" s="3" t="n">
        <v>14.81136917</v>
      </c>
      <c r="I129" s="3" t="n">
        <v>16.11056039</v>
      </c>
      <c r="J129" s="3" t="n">
        <v>16.71486583</v>
      </c>
      <c r="K129" s="3" t="n">
        <v>15.75751502</v>
      </c>
      <c r="L129" s="3" t="n">
        <v>15.64154123</v>
      </c>
      <c r="M129" s="3" t="n">
        <v>16.19911904</v>
      </c>
      <c r="N129" s="3" t="n">
        <v>15.321116</v>
      </c>
      <c r="O129" s="3" t="n">
        <v>15.18729833</v>
      </c>
      <c r="P129" s="3" t="n">
        <v>16.09225667</v>
      </c>
      <c r="Q129" s="3" t="n">
        <v>15.52437612</v>
      </c>
      <c r="R129" s="3" t="n">
        <v>15.32517719</v>
      </c>
      <c r="S129" s="3" t="n">
        <v>15.84676875</v>
      </c>
      <c r="T129" s="3" t="n">
        <v>15.68122606</v>
      </c>
      <c r="U129" s="3" t="n">
        <v>16.04675931</v>
      </c>
      <c r="V129" s="3" t="n">
        <v>16.19353922</v>
      </c>
      <c r="W129" s="3" t="n">
        <v>16.39594024</v>
      </c>
      <c r="X129" s="3" t="n">
        <v>15.90217535</v>
      </c>
      <c r="Y129" s="3" t="n">
        <v>-0.061</v>
      </c>
      <c r="Z129" s="3" t="n">
        <v>0.95</v>
      </c>
      <c r="AA129" s="3" t="n">
        <v>0.31</v>
      </c>
      <c r="AB129" s="3" t="n">
        <v>0.43</v>
      </c>
      <c r="AC129" s="3" t="n">
        <v>0.37</v>
      </c>
      <c r="AD129" s="3" t="n">
        <v>0.35</v>
      </c>
    </row>
    <row r="130" customFormat="false" ht="14.25" hidden="false" customHeight="false" outlineLevel="0" collapsed="false">
      <c r="A130" s="3" t="s">
        <v>260</v>
      </c>
      <c r="B130" s="3" t="s">
        <v>45</v>
      </c>
      <c r="C130" s="3" t="n">
        <v>768.707566</v>
      </c>
      <c r="D130" s="3" t="n">
        <v>767.699741</v>
      </c>
      <c r="E130" s="3" t="n">
        <v>28.38</v>
      </c>
      <c r="F130" s="3" t="n">
        <v>19.37734654</v>
      </c>
      <c r="G130" s="3" t="n">
        <v>19.15952523</v>
      </c>
      <c r="H130" s="3" t="n">
        <v>19.86247679</v>
      </c>
      <c r="I130" s="3" t="n">
        <v>18.80816637</v>
      </c>
      <c r="J130" s="3" t="n">
        <v>18.74919805</v>
      </c>
      <c r="K130" s="3" t="n">
        <v>18.71465907</v>
      </c>
      <c r="L130" s="3" t="n">
        <v>19.23618988</v>
      </c>
      <c r="M130" s="3" t="n">
        <v>18.33491352</v>
      </c>
      <c r="N130" s="3" t="n">
        <v>19.0738845</v>
      </c>
      <c r="O130" s="3" t="n">
        <v>19.31039955</v>
      </c>
      <c r="P130" s="3" t="n">
        <v>18.47572868</v>
      </c>
      <c r="Q130" s="3" t="n">
        <v>19.08724398</v>
      </c>
      <c r="R130" s="3" t="n">
        <v>18.78416195</v>
      </c>
      <c r="S130" s="3" t="n">
        <v>18.63191027</v>
      </c>
      <c r="T130" s="3" t="n">
        <v>19.08548932</v>
      </c>
      <c r="U130" s="3" t="n">
        <v>18.78743806</v>
      </c>
      <c r="V130" s="3" t="n">
        <v>18.8113126</v>
      </c>
      <c r="W130" s="3" t="n">
        <v>18.79165035</v>
      </c>
      <c r="X130" s="3" t="n">
        <v>19.12702755</v>
      </c>
      <c r="Y130" s="3" t="n">
        <v>0.056</v>
      </c>
      <c r="Z130" s="3" t="n">
        <v>0.95</v>
      </c>
      <c r="AA130" s="3" t="n">
        <v>-0.54</v>
      </c>
      <c r="AB130" s="3" t="n">
        <v>0.078</v>
      </c>
      <c r="AC130" s="3" t="n">
        <v>-0.42</v>
      </c>
      <c r="AD130" s="3" t="n">
        <v>0.18</v>
      </c>
    </row>
    <row r="131" customFormat="false" ht="14.25" hidden="false" customHeight="false" outlineLevel="0" collapsed="false">
      <c r="A131" s="3" t="s">
        <v>261</v>
      </c>
      <c r="B131" s="3" t="s">
        <v>45</v>
      </c>
      <c r="C131" s="3" t="n">
        <v>768.55488</v>
      </c>
      <c r="D131" s="3" t="n">
        <v>769.562705</v>
      </c>
      <c r="E131" s="3" t="n">
        <v>24.35</v>
      </c>
      <c r="F131" s="3" t="n">
        <v>15.16629648</v>
      </c>
      <c r="G131" s="3" t="n">
        <v>14.96747936</v>
      </c>
      <c r="H131" s="3" t="n">
        <v>14.63450705</v>
      </c>
      <c r="I131" s="3" t="n">
        <v>14.71179386</v>
      </c>
      <c r="J131" s="3" t="n">
        <v>18.27950875</v>
      </c>
      <c r="K131" s="3" t="n">
        <v>17.56708509</v>
      </c>
      <c r="L131" s="3" t="n">
        <v>17.20251988</v>
      </c>
      <c r="M131" s="3" t="n">
        <v>17.99723495</v>
      </c>
      <c r="N131" s="3" t="n">
        <v>16.4166496</v>
      </c>
      <c r="O131" s="3" t="n">
        <v>16.46721419</v>
      </c>
      <c r="P131" s="3" t="n">
        <v>17.27480045</v>
      </c>
      <c r="Q131" s="3" t="n">
        <v>15.23140496</v>
      </c>
      <c r="R131" s="3" t="n">
        <v>14.38677997</v>
      </c>
      <c r="S131" s="3" t="n">
        <v>15.60446694</v>
      </c>
      <c r="T131" s="3" t="n">
        <v>15.47849978</v>
      </c>
      <c r="U131" s="3" t="n">
        <v>18.19215664</v>
      </c>
      <c r="V131" s="3" t="n">
        <v>18.14200656</v>
      </c>
      <c r="W131" s="3" t="n">
        <v>18.31075952</v>
      </c>
      <c r="X131" s="3" t="n">
        <v>18.04060555</v>
      </c>
      <c r="Y131" s="3" t="n">
        <v>1.5</v>
      </c>
      <c r="Z131" s="3" t="n">
        <v>0.0027</v>
      </c>
      <c r="AA131" s="3" t="n">
        <v>2.9</v>
      </c>
      <c r="AB131" s="3" t="s">
        <v>262</v>
      </c>
      <c r="AC131" s="3" t="n">
        <v>3.3</v>
      </c>
      <c r="AD131" s="3" t="s">
        <v>223</v>
      </c>
    </row>
    <row r="132" customFormat="false" ht="14.25" hidden="false" customHeight="false" outlineLevel="0" collapsed="false">
      <c r="A132" s="3" t="s">
        <v>263</v>
      </c>
      <c r="B132" s="3" t="s">
        <v>45</v>
      </c>
      <c r="C132" s="3" t="n">
        <v>770.605817</v>
      </c>
      <c r="D132" s="3" t="n">
        <v>769.597992</v>
      </c>
      <c r="E132" s="3" t="n">
        <v>23.58</v>
      </c>
      <c r="F132" s="3" t="n">
        <v>17.08892723</v>
      </c>
      <c r="G132" s="3" t="n">
        <v>16.3228471</v>
      </c>
      <c r="H132" s="3" t="n">
        <v>17.22955525</v>
      </c>
      <c r="I132" s="3" t="n">
        <v>16.44688427</v>
      </c>
      <c r="J132" s="3" t="n">
        <v>16.41460712</v>
      </c>
      <c r="K132" s="3" t="n">
        <v>16.00931712</v>
      </c>
      <c r="L132" s="3" t="n">
        <v>16.4542241</v>
      </c>
      <c r="M132" s="3" t="n">
        <v>16.79675018</v>
      </c>
      <c r="N132" s="3" t="n">
        <v>16.85163242</v>
      </c>
      <c r="O132" s="3" t="n">
        <v>18.03457191</v>
      </c>
      <c r="P132" s="3" t="n">
        <v>16.3227084</v>
      </c>
      <c r="Q132" s="3" t="n">
        <v>17.45378915</v>
      </c>
      <c r="R132" s="3" t="n">
        <v>16.12611358</v>
      </c>
      <c r="S132" s="3" t="n">
        <v>16.85699955</v>
      </c>
      <c r="T132" s="3" t="n">
        <v>17.63942105</v>
      </c>
      <c r="U132" s="3" t="n">
        <v>17.96390705</v>
      </c>
      <c r="V132" s="3" t="n">
        <v>17.7508662</v>
      </c>
      <c r="W132" s="3" t="n">
        <v>17.90021374</v>
      </c>
      <c r="X132" s="3" t="n">
        <v>17.19409679</v>
      </c>
      <c r="Y132" s="3" t="n">
        <v>0.051</v>
      </c>
      <c r="Z132" s="3" t="n">
        <v>0.97</v>
      </c>
      <c r="AA132" s="3" t="n">
        <v>-0.35</v>
      </c>
      <c r="AB132" s="3" t="n">
        <v>0.27</v>
      </c>
      <c r="AC132" s="3" t="n">
        <v>0.93</v>
      </c>
      <c r="AD132" s="3" t="n">
        <v>0.0069</v>
      </c>
    </row>
    <row r="133" customFormat="false" ht="14.25" hidden="false" customHeight="false" outlineLevel="0" collapsed="false">
      <c r="A133" s="3" t="s">
        <v>264</v>
      </c>
      <c r="B133" s="3" t="s">
        <v>45</v>
      </c>
      <c r="C133" s="3" t="n">
        <v>770.605817</v>
      </c>
      <c r="D133" s="3" t="n">
        <v>769.597992</v>
      </c>
      <c r="E133" s="3" t="n">
        <v>23.58</v>
      </c>
      <c r="F133" s="3" t="n">
        <v>16.859063</v>
      </c>
      <c r="G133" s="3" t="n">
        <v>16.49626491</v>
      </c>
      <c r="H133" s="3" t="n">
        <v>17.18698586</v>
      </c>
      <c r="I133" s="3" t="n">
        <v>16.62520413</v>
      </c>
      <c r="J133" s="3" t="n">
        <v>16.99179241</v>
      </c>
      <c r="K133" s="3" t="n">
        <v>16.07198664</v>
      </c>
      <c r="L133" s="3" t="n">
        <v>16.40412954</v>
      </c>
      <c r="M133" s="3" t="n">
        <v>16.73383148</v>
      </c>
      <c r="N133" s="3" t="n">
        <v>16.75503204</v>
      </c>
      <c r="O133" s="3" t="n">
        <v>18.12841735</v>
      </c>
      <c r="P133" s="3" t="n">
        <v>16.22346554</v>
      </c>
      <c r="Q133" s="3" t="n">
        <v>17.26410195</v>
      </c>
      <c r="R133" s="3" t="n">
        <v>16.58817308</v>
      </c>
      <c r="S133" s="3" t="n">
        <v>17.02944361</v>
      </c>
      <c r="T133" s="3" t="n">
        <v>17.72705885</v>
      </c>
      <c r="U133" s="3" t="n">
        <v>17.96750576</v>
      </c>
      <c r="V133" s="3" t="n">
        <v>17.76584556</v>
      </c>
      <c r="W133" s="3" t="n">
        <v>17.91188851</v>
      </c>
      <c r="X133" s="3" t="n">
        <v>17.2003223</v>
      </c>
      <c r="Y133" s="3" t="n">
        <v>-0.12</v>
      </c>
      <c r="Z133" s="3" t="n">
        <v>0.92</v>
      </c>
      <c r="AA133" s="3" t="n">
        <v>-0.24</v>
      </c>
      <c r="AB133" s="3" t="n">
        <v>0.44</v>
      </c>
      <c r="AC133" s="3" t="n">
        <v>0.92</v>
      </c>
      <c r="AD133" s="3" t="n">
        <v>0.0056</v>
      </c>
    </row>
    <row r="134" customFormat="false" ht="14.25" hidden="false" customHeight="false" outlineLevel="0" collapsed="false">
      <c r="A134" s="3" t="s">
        <v>265</v>
      </c>
      <c r="B134" s="3" t="s">
        <v>45</v>
      </c>
      <c r="C134" s="3" t="n">
        <v>770.605817</v>
      </c>
      <c r="D134" s="3" t="n">
        <v>769.597992</v>
      </c>
      <c r="E134" s="3" t="n">
        <v>23.6</v>
      </c>
      <c r="F134" s="3" t="n">
        <v>16.95217793</v>
      </c>
      <c r="G134" s="3" t="n">
        <v>16.33187023</v>
      </c>
      <c r="H134" s="3" t="n">
        <v>17.46219358</v>
      </c>
      <c r="I134" s="3" t="n">
        <v>16.71222363</v>
      </c>
      <c r="J134" s="3" t="n">
        <v>16.73544853</v>
      </c>
      <c r="K134" s="3" t="n">
        <v>16.0645649</v>
      </c>
      <c r="L134" s="3" t="n">
        <v>16.52622718</v>
      </c>
      <c r="M134" s="3" t="n">
        <v>16.74066726</v>
      </c>
      <c r="N134" s="3" t="n">
        <v>16.80733253</v>
      </c>
      <c r="O134" s="3" t="n">
        <v>18.02006256</v>
      </c>
      <c r="P134" s="3" t="n">
        <v>16.44164528</v>
      </c>
      <c r="Q134" s="3" t="n">
        <v>17.25428783</v>
      </c>
      <c r="R134" s="3" t="n">
        <v>16.41150751</v>
      </c>
      <c r="S134" s="3" t="n">
        <v>17.02078629</v>
      </c>
      <c r="T134" s="3" t="n">
        <v>17.70313588</v>
      </c>
      <c r="U134" s="3" t="n">
        <v>18.02888449</v>
      </c>
      <c r="V134" s="3" t="n">
        <v>17.77524169</v>
      </c>
      <c r="W134" s="3" t="n">
        <v>18.03163724</v>
      </c>
      <c r="X134" s="3" t="n">
        <v>16.91781889</v>
      </c>
      <c r="Y134" s="3" t="n">
        <v>-0.0077</v>
      </c>
      <c r="Z134" s="3" t="n">
        <v>0.99</v>
      </c>
      <c r="AA134" s="3" t="n">
        <v>-0.35</v>
      </c>
      <c r="AB134" s="3" t="n">
        <v>0.33</v>
      </c>
      <c r="AC134" s="3" t="n">
        <v>0.82</v>
      </c>
      <c r="AD134" s="3" t="n">
        <v>0.027</v>
      </c>
    </row>
    <row r="135" customFormat="false" ht="14.25" hidden="false" customHeight="false" outlineLevel="0" collapsed="false">
      <c r="A135" s="3" t="s">
        <v>266</v>
      </c>
      <c r="B135" s="3" t="s">
        <v>45</v>
      </c>
      <c r="C135" s="3" t="n">
        <v>772.585082</v>
      </c>
      <c r="D135" s="3" t="n">
        <v>771.577257</v>
      </c>
      <c r="E135" s="3" t="n">
        <v>23.37</v>
      </c>
      <c r="F135" s="3" t="n">
        <v>15.37967822</v>
      </c>
      <c r="G135" s="3" t="n">
        <v>15.69367915</v>
      </c>
      <c r="H135" s="3" t="n">
        <v>15.54680736</v>
      </c>
      <c r="I135" s="3" t="n">
        <v>15.7042922</v>
      </c>
      <c r="J135" s="3" t="n">
        <v>18.31865022</v>
      </c>
      <c r="K135" s="3" t="n">
        <v>17.35120781</v>
      </c>
      <c r="L135" s="3" t="n">
        <v>17.16443686</v>
      </c>
      <c r="M135" s="3" t="n">
        <v>17.72373366</v>
      </c>
      <c r="N135" s="3" t="n">
        <v>17.1257553</v>
      </c>
      <c r="O135" s="3" t="n">
        <v>16.47247635</v>
      </c>
      <c r="P135" s="3" t="n">
        <v>17.04429678</v>
      </c>
      <c r="Q135" s="3" t="n">
        <v>15.92224571</v>
      </c>
      <c r="R135" s="3" t="n">
        <v>14.95706213</v>
      </c>
      <c r="S135" s="3" t="n">
        <v>15.81696913</v>
      </c>
      <c r="T135" s="3" t="n">
        <v>15.78380909</v>
      </c>
      <c r="U135" s="3" t="n">
        <v>17.68262713</v>
      </c>
      <c r="V135" s="3" t="n">
        <v>17.99532938</v>
      </c>
      <c r="W135" s="3" t="n">
        <v>17.84086095</v>
      </c>
      <c r="X135" s="3" t="n">
        <v>17.96332352</v>
      </c>
      <c r="Y135" s="3" t="n">
        <v>1.3</v>
      </c>
      <c r="Z135" s="3" t="n">
        <v>0.005</v>
      </c>
      <c r="AA135" s="3" t="n">
        <v>2.1</v>
      </c>
      <c r="AB135" s="3" t="s">
        <v>267</v>
      </c>
      <c r="AC135" s="3" t="n">
        <v>2.3</v>
      </c>
      <c r="AD135" s="3" t="s">
        <v>268</v>
      </c>
    </row>
    <row r="136" customFormat="false" ht="14.25" hidden="false" customHeight="false" outlineLevel="0" collapsed="false">
      <c r="A136" s="3" t="s">
        <v>269</v>
      </c>
      <c r="B136" s="3" t="s">
        <v>45</v>
      </c>
      <c r="C136" s="3" t="n">
        <v>772.585082</v>
      </c>
      <c r="D136" s="3" t="n">
        <v>771.577257</v>
      </c>
      <c r="E136" s="3" t="n">
        <v>23.37</v>
      </c>
      <c r="F136" s="3" t="n">
        <v>16.16538871</v>
      </c>
      <c r="G136" s="3" t="n">
        <v>14.94657598</v>
      </c>
      <c r="H136" s="3" t="n">
        <v>15.30889252</v>
      </c>
      <c r="I136" s="3" t="n">
        <v>15.8108259</v>
      </c>
      <c r="J136" s="3" t="n">
        <v>18.31865022</v>
      </c>
      <c r="K136" s="3" t="n">
        <v>17.47972738</v>
      </c>
      <c r="L136" s="3" t="n">
        <v>17.23635191</v>
      </c>
      <c r="M136" s="3" t="n">
        <v>17.71643065</v>
      </c>
      <c r="N136" s="3" t="n">
        <v>17.16688674</v>
      </c>
      <c r="O136" s="3" t="n">
        <v>16.62254763</v>
      </c>
      <c r="P136" s="3" t="n">
        <v>17.13680652</v>
      </c>
      <c r="Q136" s="3" t="n">
        <v>15.9512312</v>
      </c>
      <c r="R136" s="3" t="n">
        <v>15.31593602</v>
      </c>
      <c r="S136" s="3" t="n">
        <v>15.8651632</v>
      </c>
      <c r="T136" s="3" t="n">
        <v>15.85662929</v>
      </c>
      <c r="U136" s="3" t="n">
        <v>17.8680412</v>
      </c>
      <c r="V136" s="3" t="n">
        <v>18.00631671</v>
      </c>
      <c r="W136" s="3" t="n">
        <v>17.84450074</v>
      </c>
      <c r="X136" s="3" t="n">
        <v>18.1292256</v>
      </c>
      <c r="Y136" s="3" t="n">
        <v>1.2</v>
      </c>
      <c r="Z136" s="3" t="n">
        <v>0.0032</v>
      </c>
      <c r="AA136" s="3" t="n">
        <v>2.1</v>
      </c>
      <c r="AB136" s="3" t="s">
        <v>270</v>
      </c>
      <c r="AC136" s="3" t="n">
        <v>2.4</v>
      </c>
      <c r="AD136" s="3" t="s">
        <v>271</v>
      </c>
    </row>
    <row r="137" customFormat="false" ht="14.25" hidden="false" customHeight="false" outlineLevel="0" collapsed="false">
      <c r="A137" s="3" t="s">
        <v>272</v>
      </c>
      <c r="B137" s="3" t="s">
        <v>45</v>
      </c>
      <c r="C137" s="3" t="n">
        <v>772.513409</v>
      </c>
      <c r="D137" s="3" t="n">
        <v>773.521234</v>
      </c>
      <c r="E137" s="3" t="n">
        <v>23.26</v>
      </c>
      <c r="F137" s="3" t="n">
        <v>14.31816994</v>
      </c>
      <c r="G137" s="3" t="n">
        <v>14.31760552</v>
      </c>
      <c r="H137" s="3" t="n">
        <v>14.3175285</v>
      </c>
      <c r="I137" s="3" t="n">
        <v>14.26636418</v>
      </c>
      <c r="J137" s="3" t="n">
        <v>17.50890429</v>
      </c>
      <c r="K137" s="3" t="n">
        <v>16.78080592</v>
      </c>
      <c r="L137" s="3" t="n">
        <v>16.59482916</v>
      </c>
      <c r="M137" s="3" t="n">
        <v>17.16400339</v>
      </c>
      <c r="N137" s="3" t="n">
        <v>15.40353602</v>
      </c>
      <c r="O137" s="3" t="n">
        <v>15.66909765</v>
      </c>
      <c r="P137" s="3" t="n">
        <v>16.54428303</v>
      </c>
      <c r="Q137" s="3" t="n">
        <v>14.54186436</v>
      </c>
      <c r="R137" s="3" t="n">
        <v>13.75256672</v>
      </c>
      <c r="S137" s="3" t="n">
        <v>14.50588597</v>
      </c>
      <c r="T137" s="3" t="n">
        <v>14.53276683</v>
      </c>
      <c r="U137" s="3" t="n">
        <v>17.16515314</v>
      </c>
      <c r="V137" s="3" t="n">
        <v>17.25190749</v>
      </c>
      <c r="W137" s="3" t="n">
        <v>17.10428004</v>
      </c>
      <c r="X137" s="3" t="n">
        <v>16.90882991</v>
      </c>
      <c r="Y137" s="3" t="n">
        <v>1.5</v>
      </c>
      <c r="Z137" s="3" t="n">
        <v>0.0023</v>
      </c>
      <c r="AA137" s="3" t="n">
        <v>2.7</v>
      </c>
      <c r="AB137" s="3" t="s">
        <v>198</v>
      </c>
      <c r="AC137" s="3" t="n">
        <v>2.8</v>
      </c>
      <c r="AD137" s="3" t="s">
        <v>173</v>
      </c>
    </row>
    <row r="138" customFormat="false" ht="14.25" hidden="false" customHeight="false" outlineLevel="0" collapsed="false">
      <c r="A138" s="3" t="s">
        <v>273</v>
      </c>
      <c r="B138" s="3" t="s">
        <v>45</v>
      </c>
      <c r="C138" s="3" t="n">
        <v>772.58618</v>
      </c>
      <c r="D138" s="3" t="n">
        <v>773.594005</v>
      </c>
      <c r="E138" s="3" t="n">
        <v>25.56</v>
      </c>
      <c r="F138" s="3" t="n">
        <v>13.89396062</v>
      </c>
      <c r="G138" s="3" t="n">
        <v>12.74875346</v>
      </c>
      <c r="H138" s="3" t="n">
        <v>13.20513314</v>
      </c>
      <c r="I138" s="3" t="n">
        <v>13.27777108</v>
      </c>
      <c r="J138" s="3" t="n">
        <v>15.4380545</v>
      </c>
      <c r="K138" s="3" t="n">
        <v>14.80998934</v>
      </c>
      <c r="L138" s="3" t="n">
        <v>14.66685332</v>
      </c>
      <c r="M138" s="3" t="n">
        <v>14.86212769</v>
      </c>
      <c r="N138" s="3" t="n">
        <v>14.03931869</v>
      </c>
      <c r="O138" s="3" t="n">
        <v>13.89293161</v>
      </c>
      <c r="P138" s="3" t="n">
        <v>14.62094477</v>
      </c>
      <c r="Q138" s="3" t="n">
        <v>13.16345738</v>
      </c>
      <c r="R138" s="3" t="n">
        <v>13.10891595</v>
      </c>
      <c r="S138" s="3" t="n">
        <v>13.25204787</v>
      </c>
      <c r="T138" s="3" t="n">
        <v>11.98139853</v>
      </c>
      <c r="U138" s="3" t="n">
        <v>15.41467701</v>
      </c>
      <c r="V138" s="3" t="n">
        <v>15.02454149</v>
      </c>
      <c r="W138" s="3" t="n">
        <v>15.11117647</v>
      </c>
      <c r="X138" s="3" t="n">
        <v>15.24479328</v>
      </c>
      <c r="Y138" s="3" t="n">
        <v>1.3</v>
      </c>
      <c r="Z138" s="3" t="n">
        <v>0.0076</v>
      </c>
      <c r="AA138" s="3" t="n">
        <v>1.7</v>
      </c>
      <c r="AB138" s="3" t="s">
        <v>98</v>
      </c>
      <c r="AC138" s="3" t="n">
        <v>1.9</v>
      </c>
      <c r="AD138" s="3" t="s">
        <v>274</v>
      </c>
    </row>
    <row r="139" customFormat="false" ht="14.25" hidden="false" customHeight="false" outlineLevel="0" collapsed="false">
      <c r="A139" s="3" t="s">
        <v>275</v>
      </c>
      <c r="B139" s="3" t="s">
        <v>45</v>
      </c>
      <c r="C139" s="3" t="n">
        <v>773.53381</v>
      </c>
      <c r="D139" s="3" t="n">
        <v>774.541635</v>
      </c>
      <c r="E139" s="3" t="n">
        <v>20.97</v>
      </c>
      <c r="F139" s="3" t="n">
        <v>12.12823278</v>
      </c>
      <c r="G139" s="3" t="n">
        <v>9.665716262</v>
      </c>
      <c r="H139" s="3" t="n">
        <v>12.44792217</v>
      </c>
      <c r="I139" s="3" t="n">
        <v>9.640082579</v>
      </c>
      <c r="J139" s="3" t="n">
        <v>15.16770551</v>
      </c>
      <c r="K139" s="3" t="n">
        <v>14.75720017</v>
      </c>
      <c r="L139" s="3" t="n">
        <v>14.42971343</v>
      </c>
      <c r="M139" s="3" t="n">
        <v>14.89138438</v>
      </c>
      <c r="N139" s="3" t="n">
        <v>14.75754769</v>
      </c>
      <c r="O139" s="3" t="n">
        <v>15.34537493</v>
      </c>
      <c r="P139" s="3" t="n">
        <v>15.46371851</v>
      </c>
      <c r="Q139" s="3" t="n">
        <v>12.76884577</v>
      </c>
      <c r="R139" s="3" t="n">
        <v>11.96578717</v>
      </c>
      <c r="S139" s="3" t="n">
        <v>13.06092441</v>
      </c>
      <c r="T139" s="3" t="n">
        <v>12.53852107</v>
      </c>
      <c r="U139" s="3" t="n">
        <v>14.72367216</v>
      </c>
      <c r="V139" s="3" t="n">
        <v>14.98740049</v>
      </c>
      <c r="W139" s="3" t="n">
        <v>14.85087049</v>
      </c>
      <c r="X139" s="3" t="n">
        <v>14.81882011</v>
      </c>
      <c r="Y139" s="3" t="n">
        <v>2.6</v>
      </c>
      <c r="Z139" s="3" t="s">
        <v>200</v>
      </c>
      <c r="AA139" s="3" t="n">
        <v>3.8</v>
      </c>
      <c r="AB139" s="3" t="s">
        <v>276</v>
      </c>
      <c r="AC139" s="3" t="n">
        <v>3.9</v>
      </c>
      <c r="AD139" s="3" t="s">
        <v>277</v>
      </c>
    </row>
    <row r="140" customFormat="false" ht="14.25" hidden="false" customHeight="false" outlineLevel="0" collapsed="false">
      <c r="A140" s="3" t="s">
        <v>278</v>
      </c>
      <c r="B140" s="3" t="s">
        <v>45</v>
      </c>
      <c r="C140" s="3" t="n">
        <v>774.544315</v>
      </c>
      <c r="D140" s="3" t="n">
        <v>775.55214</v>
      </c>
      <c r="E140" s="3" t="n">
        <v>24.26</v>
      </c>
      <c r="F140" s="3" t="n">
        <v>15.50799063</v>
      </c>
      <c r="G140" s="3" t="n">
        <v>14.59014901</v>
      </c>
      <c r="H140" s="3" t="n">
        <v>14.91492417</v>
      </c>
      <c r="I140" s="3" t="n">
        <v>14.93477264</v>
      </c>
      <c r="J140" s="3" t="n">
        <v>18.24268753</v>
      </c>
      <c r="K140" s="3" t="n">
        <v>17.57814364</v>
      </c>
      <c r="L140" s="3" t="n">
        <v>17.54766597</v>
      </c>
      <c r="M140" s="3" t="n">
        <v>18.03482314</v>
      </c>
      <c r="N140" s="3" t="n">
        <v>16.61196192</v>
      </c>
      <c r="O140" s="3" t="n">
        <v>16.89532215</v>
      </c>
      <c r="P140" s="3" t="n">
        <v>17.60500328</v>
      </c>
      <c r="Q140" s="3" t="n">
        <v>15.67646758</v>
      </c>
      <c r="R140" s="3" t="n">
        <v>14.39377655</v>
      </c>
      <c r="S140" s="3" t="n">
        <v>15.73246001</v>
      </c>
      <c r="T140" s="3" t="n">
        <v>15.24074997</v>
      </c>
      <c r="U140" s="3" t="n">
        <v>17.51982895</v>
      </c>
      <c r="V140" s="3" t="n">
        <v>17.60813409</v>
      </c>
      <c r="W140" s="3" t="n">
        <v>17.56327509</v>
      </c>
      <c r="X140" s="3" t="n">
        <v>17.67346402</v>
      </c>
      <c r="Y140" s="3" t="n">
        <v>1.8</v>
      </c>
      <c r="Z140" s="3" t="n">
        <v>0.0016</v>
      </c>
      <c r="AA140" s="3" t="n">
        <v>2.9</v>
      </c>
      <c r="AB140" s="3" t="s">
        <v>279</v>
      </c>
      <c r="AC140" s="3" t="n">
        <v>2.6</v>
      </c>
      <c r="AD140" s="3" t="s">
        <v>280</v>
      </c>
    </row>
    <row r="141" customFormat="false" ht="14.25" hidden="false" customHeight="false" outlineLevel="0" collapsed="false">
      <c r="A141" s="3" t="s">
        <v>281</v>
      </c>
      <c r="B141" s="3" t="s">
        <v>45</v>
      </c>
      <c r="C141" s="3" t="n">
        <v>776.559965</v>
      </c>
      <c r="D141" s="3" t="n">
        <v>777.56779</v>
      </c>
      <c r="E141" s="3" t="n">
        <v>24.22</v>
      </c>
      <c r="F141" s="3" t="n">
        <v>14.95086432</v>
      </c>
      <c r="G141" s="3" t="n">
        <v>14.70056164</v>
      </c>
      <c r="H141" s="3" t="n">
        <v>14.3062376</v>
      </c>
      <c r="I141" s="3" t="n">
        <v>14.46256618</v>
      </c>
      <c r="J141" s="3" t="n">
        <v>18.16830466</v>
      </c>
      <c r="K141" s="3" t="n">
        <v>17.5968973</v>
      </c>
      <c r="L141" s="3" t="n">
        <v>17.33521988</v>
      </c>
      <c r="M141" s="3" t="n">
        <v>17.80748763</v>
      </c>
      <c r="N141" s="3" t="n">
        <v>16.76933772</v>
      </c>
      <c r="O141" s="3" t="n">
        <v>16.6177943</v>
      </c>
      <c r="P141" s="3" t="n">
        <v>17.66619002</v>
      </c>
      <c r="Q141" s="3" t="n">
        <v>15.09926972</v>
      </c>
      <c r="R141" s="3" t="n">
        <v>14.72435717</v>
      </c>
      <c r="S141" s="3" t="n">
        <v>15.388574</v>
      </c>
      <c r="T141" s="3" t="n">
        <v>14.98910485</v>
      </c>
      <c r="U141" s="3" t="n">
        <v>17.86204566</v>
      </c>
      <c r="V141" s="3" t="n">
        <v>18.05178969</v>
      </c>
      <c r="W141" s="3" t="n">
        <v>17.91657187</v>
      </c>
      <c r="X141" s="3" t="n">
        <v>17.94381862</v>
      </c>
      <c r="Y141" s="3" t="n">
        <v>2</v>
      </c>
      <c r="Z141" s="3" t="n">
        <v>0.00042</v>
      </c>
      <c r="AA141" s="3" t="n">
        <v>3.1</v>
      </c>
      <c r="AB141" s="3" t="s">
        <v>282</v>
      </c>
      <c r="AC141" s="3" t="n">
        <v>3.3</v>
      </c>
      <c r="AD141" s="3" t="s">
        <v>283</v>
      </c>
    </row>
    <row r="142" customFormat="false" ht="14.25" hidden="false" customHeight="false" outlineLevel="0" collapsed="false">
      <c r="A142" s="3" t="s">
        <v>284</v>
      </c>
      <c r="B142" s="3" t="s">
        <v>45</v>
      </c>
      <c r="C142" s="3" t="n">
        <v>776.559965</v>
      </c>
      <c r="D142" s="3" t="n">
        <v>777.56779</v>
      </c>
      <c r="E142" s="3" t="n">
        <v>24.22</v>
      </c>
      <c r="F142" s="3" t="n">
        <v>15.01023567</v>
      </c>
      <c r="G142" s="3" t="n">
        <v>14.6737408</v>
      </c>
      <c r="H142" s="3" t="n">
        <v>14.29107499</v>
      </c>
      <c r="I142" s="3" t="n">
        <v>14.72031321</v>
      </c>
      <c r="J142" s="3" t="n">
        <v>17.86734191</v>
      </c>
      <c r="K142" s="3" t="n">
        <v>17.48413089</v>
      </c>
      <c r="L142" s="3" t="n">
        <v>17.1225245</v>
      </c>
      <c r="M142" s="3" t="n">
        <v>17.73177033</v>
      </c>
      <c r="N142" s="3" t="n">
        <v>16.50106448</v>
      </c>
      <c r="O142" s="3" t="n">
        <v>16.67203315</v>
      </c>
      <c r="P142" s="3" t="n">
        <v>17.42432148</v>
      </c>
      <c r="Q142" s="3" t="n">
        <v>15.119868</v>
      </c>
      <c r="R142" s="3" t="n">
        <v>14.50375805</v>
      </c>
      <c r="S142" s="3" t="n">
        <v>15.37267091</v>
      </c>
      <c r="T142" s="3" t="n">
        <v>14.80090041</v>
      </c>
      <c r="U142" s="3" t="n">
        <v>17.81983649</v>
      </c>
      <c r="V142" s="3" t="n">
        <v>17.93665341</v>
      </c>
      <c r="W142" s="3" t="n">
        <v>17.92925037</v>
      </c>
      <c r="X142" s="3" t="n">
        <v>17.88928215</v>
      </c>
      <c r="Y142" s="3" t="n">
        <v>1.9</v>
      </c>
      <c r="Z142" s="3" t="n">
        <v>0.00052</v>
      </c>
      <c r="AA142" s="3" t="n">
        <v>2.9</v>
      </c>
      <c r="AB142" s="3" t="s">
        <v>169</v>
      </c>
      <c r="AC142" s="3" t="n">
        <v>3.2</v>
      </c>
      <c r="AD142" s="3" t="s">
        <v>285</v>
      </c>
    </row>
    <row r="143" customFormat="false" ht="14.25" hidden="false" customHeight="false" outlineLevel="0" collapsed="false">
      <c r="A143" s="3" t="s">
        <v>286</v>
      </c>
      <c r="B143" s="3" t="s">
        <v>45</v>
      </c>
      <c r="C143" s="3" t="n">
        <v>776.559965</v>
      </c>
      <c r="D143" s="3" t="n">
        <v>777.56779</v>
      </c>
      <c r="E143" s="3" t="n">
        <v>24.22</v>
      </c>
      <c r="F143" s="3" t="n">
        <v>15.01023567</v>
      </c>
      <c r="G143" s="3" t="n">
        <v>14.68019522</v>
      </c>
      <c r="H143" s="3" t="n">
        <v>14.28356879</v>
      </c>
      <c r="I143" s="3" t="n">
        <v>14.72031321</v>
      </c>
      <c r="J143" s="3" t="n">
        <v>17.88444279</v>
      </c>
      <c r="K143" s="3" t="n">
        <v>17.44011535</v>
      </c>
      <c r="L143" s="3" t="n">
        <v>17.1225245</v>
      </c>
      <c r="M143" s="3" t="n">
        <v>17.73177033</v>
      </c>
      <c r="N143" s="3" t="n">
        <v>16.56449949</v>
      </c>
      <c r="O143" s="3" t="n">
        <v>16.68437511</v>
      </c>
      <c r="P143" s="3" t="n">
        <v>17.42432148</v>
      </c>
      <c r="Q143" s="3" t="n">
        <v>15.16660758</v>
      </c>
      <c r="R143" s="3" t="n">
        <v>14.47733645</v>
      </c>
      <c r="S143" s="3" t="n">
        <v>15.49798715</v>
      </c>
      <c r="T143" s="3" t="n">
        <v>14.89018541</v>
      </c>
      <c r="U143" s="3" t="n">
        <v>17.81983649</v>
      </c>
      <c r="V143" s="3" t="n">
        <v>18.03456933</v>
      </c>
      <c r="W143" s="3" t="n">
        <v>17.91174049</v>
      </c>
      <c r="X143" s="3" t="n">
        <v>17.8933746</v>
      </c>
      <c r="Y143" s="3" t="n">
        <v>1.9</v>
      </c>
      <c r="Z143" s="3" t="n">
        <v>0.00055</v>
      </c>
      <c r="AA143" s="3" t="n">
        <v>2.9</v>
      </c>
      <c r="AB143" s="3" t="s">
        <v>287</v>
      </c>
      <c r="AC143" s="3" t="n">
        <v>3.2</v>
      </c>
      <c r="AD143" s="3" t="s">
        <v>285</v>
      </c>
    </row>
    <row r="144" customFormat="false" ht="14.25" hidden="false" customHeight="false" outlineLevel="0" collapsed="false">
      <c r="A144" s="3" t="s">
        <v>288</v>
      </c>
      <c r="B144" s="3" t="s">
        <v>45</v>
      </c>
      <c r="C144" s="3" t="n">
        <v>780.553782</v>
      </c>
      <c r="D144" s="3" t="n">
        <v>779.545957</v>
      </c>
      <c r="E144" s="3" t="n">
        <v>22.1</v>
      </c>
      <c r="F144" s="3" t="n">
        <v>17.65532597</v>
      </c>
      <c r="G144" s="3" t="n">
        <v>16.86976853</v>
      </c>
      <c r="H144" s="3" t="n">
        <v>17.89728711</v>
      </c>
      <c r="I144" s="3" t="n">
        <v>17.04479005</v>
      </c>
      <c r="J144" s="3" t="n">
        <v>17.64712461</v>
      </c>
      <c r="K144" s="3" t="n">
        <v>17.37345824</v>
      </c>
      <c r="L144" s="3" t="n">
        <v>17.50922913</v>
      </c>
      <c r="M144" s="3" t="n">
        <v>17.61682019</v>
      </c>
      <c r="N144" s="3" t="n">
        <v>18.24785197</v>
      </c>
      <c r="O144" s="3" t="n">
        <v>19.44396255</v>
      </c>
      <c r="P144" s="3" t="n">
        <v>17.01212691</v>
      </c>
      <c r="Q144" s="3" t="n">
        <v>18.18806238</v>
      </c>
      <c r="R144" s="3" t="n">
        <v>16.92201406</v>
      </c>
      <c r="S144" s="3" t="n">
        <v>17.50946962</v>
      </c>
      <c r="T144" s="3" t="n">
        <v>18.45864812</v>
      </c>
      <c r="U144" s="3" t="n">
        <v>19.17058795</v>
      </c>
      <c r="V144" s="3" t="n">
        <v>18.56605478</v>
      </c>
      <c r="W144" s="3" t="n">
        <v>18.22944973</v>
      </c>
      <c r="X144" s="3" t="n">
        <v>17.28506441</v>
      </c>
      <c r="Y144" s="3" t="n">
        <v>0.47</v>
      </c>
      <c r="Z144" s="3" t="n">
        <v>0.55</v>
      </c>
      <c r="AA144" s="3" t="n">
        <v>0.17</v>
      </c>
      <c r="AB144" s="3" t="n">
        <v>0.69</v>
      </c>
      <c r="AC144" s="3" t="n">
        <v>0.95</v>
      </c>
      <c r="AD144" s="3" t="n">
        <v>0.026</v>
      </c>
    </row>
    <row r="145" customFormat="false" ht="14.25" hidden="false" customHeight="false" outlineLevel="0" collapsed="false">
      <c r="A145" s="3" t="s">
        <v>289</v>
      </c>
      <c r="B145" s="3" t="s">
        <v>45</v>
      </c>
      <c r="C145" s="3" t="n">
        <v>780.553782</v>
      </c>
      <c r="D145" s="3" t="n">
        <v>779.545957</v>
      </c>
      <c r="E145" s="3" t="n">
        <v>22.1</v>
      </c>
      <c r="F145" s="3" t="n">
        <v>17.48690728</v>
      </c>
      <c r="G145" s="3" t="n">
        <v>16.96713956</v>
      </c>
      <c r="H145" s="3" t="n">
        <v>17.89115773</v>
      </c>
      <c r="I145" s="3" t="n">
        <v>17.05141076</v>
      </c>
      <c r="J145" s="3" t="n">
        <v>17.6633663</v>
      </c>
      <c r="K145" s="3" t="n">
        <v>17.3319972</v>
      </c>
      <c r="L145" s="3" t="n">
        <v>17.49201746</v>
      </c>
      <c r="M145" s="3" t="n">
        <v>17.53485455</v>
      </c>
      <c r="N145" s="3" t="n">
        <v>18.13575888</v>
      </c>
      <c r="O145" s="3" t="n">
        <v>19.43239407</v>
      </c>
      <c r="P145" s="3" t="n">
        <v>17.19891499</v>
      </c>
      <c r="Q145" s="3" t="n">
        <v>18.12921911</v>
      </c>
      <c r="R145" s="3" t="n">
        <v>16.90763007</v>
      </c>
      <c r="S145" s="3" t="n">
        <v>17.64252277</v>
      </c>
      <c r="T145" s="3" t="n">
        <v>18.46560546</v>
      </c>
      <c r="U145" s="3" t="n">
        <v>19.12031053</v>
      </c>
      <c r="V145" s="3" t="n">
        <v>18.52393174</v>
      </c>
      <c r="W145" s="3" t="n">
        <v>18.23995647</v>
      </c>
      <c r="X145" s="3" t="n">
        <v>17.24949682</v>
      </c>
      <c r="Y145" s="3" t="n">
        <v>0.47</v>
      </c>
      <c r="Z145" s="3" t="n">
        <v>0.53</v>
      </c>
      <c r="AA145" s="3" t="n">
        <v>0.16</v>
      </c>
      <c r="AB145" s="3" t="n">
        <v>0.71</v>
      </c>
      <c r="AC145" s="3" t="n">
        <v>0.93</v>
      </c>
      <c r="AD145" s="3" t="n">
        <v>0.024</v>
      </c>
    </row>
    <row r="146" customFormat="false" ht="14.25" hidden="false" customHeight="false" outlineLevel="0" collapsed="false">
      <c r="A146" s="3" t="s">
        <v>290</v>
      </c>
      <c r="B146" s="3" t="s">
        <v>45</v>
      </c>
      <c r="C146" s="3" t="n">
        <v>778.575615</v>
      </c>
      <c r="D146" s="3" t="n">
        <v>779.58344</v>
      </c>
      <c r="E146" s="3" t="n">
        <v>25.06</v>
      </c>
      <c r="F146" s="3" t="n">
        <v>14.14089702</v>
      </c>
      <c r="G146" s="3" t="n">
        <v>14.43368473</v>
      </c>
      <c r="H146" s="3" t="n">
        <v>13.96417722</v>
      </c>
      <c r="I146" s="3" t="n">
        <v>14.59656896</v>
      </c>
      <c r="J146" s="3" t="n">
        <v>17.9596911</v>
      </c>
      <c r="K146" s="3" t="n">
        <v>17.21353997</v>
      </c>
      <c r="L146" s="3" t="n">
        <v>17.16469675</v>
      </c>
      <c r="M146" s="3" t="n">
        <v>17.69960331</v>
      </c>
      <c r="N146" s="3" t="n">
        <v>16.35686934</v>
      </c>
      <c r="O146" s="3" t="n">
        <v>16.40713735</v>
      </c>
      <c r="P146" s="3" t="n">
        <v>17.47755484</v>
      </c>
      <c r="Q146" s="3" t="n">
        <v>13.91778417</v>
      </c>
      <c r="R146" s="3" t="n">
        <v>13.8439131</v>
      </c>
      <c r="S146" s="3" t="n">
        <v>14.18266964</v>
      </c>
      <c r="T146" s="3" t="n">
        <v>13.12720668</v>
      </c>
      <c r="U146" s="3" t="n">
        <v>17.7979146</v>
      </c>
      <c r="V146" s="3" t="n">
        <v>17.48187132</v>
      </c>
      <c r="W146" s="3" t="n">
        <v>17.52065269</v>
      </c>
      <c r="X146" s="3" t="n">
        <v>17.37595081</v>
      </c>
      <c r="Y146" s="3" t="n">
        <v>3</v>
      </c>
      <c r="Z146" s="3" t="s">
        <v>162</v>
      </c>
      <c r="AA146" s="3" t="n">
        <v>3.2</v>
      </c>
      <c r="AB146" s="3" t="s">
        <v>291</v>
      </c>
      <c r="AC146" s="3" t="n">
        <v>3.3</v>
      </c>
      <c r="AD146" s="3" t="s">
        <v>209</v>
      </c>
    </row>
    <row r="147" customFormat="false" ht="14.25" hidden="false" customHeight="false" outlineLevel="0" collapsed="false">
      <c r="A147" s="3" t="s">
        <v>292</v>
      </c>
      <c r="B147" s="3" t="s">
        <v>45</v>
      </c>
      <c r="C147" s="3" t="n">
        <v>778.575615</v>
      </c>
      <c r="D147" s="3" t="n">
        <v>779.58344</v>
      </c>
      <c r="E147" s="3" t="n">
        <v>25.06</v>
      </c>
      <c r="F147" s="3" t="n">
        <v>14.86458275</v>
      </c>
      <c r="G147" s="3" t="n">
        <v>14.13415001</v>
      </c>
      <c r="H147" s="3" t="n">
        <v>14.01257007</v>
      </c>
      <c r="I147" s="3" t="n">
        <v>13.89757691</v>
      </c>
      <c r="J147" s="3" t="n">
        <v>17.88901371</v>
      </c>
      <c r="K147" s="3" t="n">
        <v>17.1832004</v>
      </c>
      <c r="L147" s="3" t="n">
        <v>17.00802766</v>
      </c>
      <c r="M147" s="3" t="n">
        <v>17.68541984</v>
      </c>
      <c r="N147" s="3" t="n">
        <v>16.53569145</v>
      </c>
      <c r="O147" s="3" t="n">
        <v>16.62264267</v>
      </c>
      <c r="P147" s="3" t="n">
        <v>17.54978544</v>
      </c>
      <c r="Q147" s="3" t="n">
        <v>14.34621986</v>
      </c>
      <c r="R147" s="3" t="n">
        <v>13.18377679</v>
      </c>
      <c r="S147" s="3" t="n">
        <v>14.09495806</v>
      </c>
      <c r="T147" s="3" t="n">
        <v>14.0884011</v>
      </c>
      <c r="U147" s="3" t="n">
        <v>17.6877072</v>
      </c>
      <c r="V147" s="3" t="n">
        <v>17.57450187</v>
      </c>
      <c r="W147" s="3" t="n">
        <v>17.70166913</v>
      </c>
      <c r="X147" s="3" t="n">
        <v>17.64684436</v>
      </c>
      <c r="Y147" s="3" t="n">
        <v>3</v>
      </c>
      <c r="Z147" s="3" t="s">
        <v>162</v>
      </c>
      <c r="AA147" s="3" t="n">
        <v>3.2</v>
      </c>
      <c r="AB147" s="3" t="s">
        <v>147</v>
      </c>
      <c r="AC147" s="3" t="n">
        <v>3.4</v>
      </c>
      <c r="AD147" s="3" t="s">
        <v>213</v>
      </c>
    </row>
    <row r="148" customFormat="false" ht="14.25" hidden="false" customHeight="false" outlineLevel="0" collapsed="false">
      <c r="A148" s="3" t="s">
        <v>293</v>
      </c>
      <c r="B148" s="3" t="s">
        <v>45</v>
      </c>
      <c r="C148" s="3" t="n">
        <v>778.575615</v>
      </c>
      <c r="D148" s="3" t="n">
        <v>779.58344</v>
      </c>
      <c r="E148" s="3" t="n">
        <v>25.06</v>
      </c>
      <c r="F148" s="3" t="n">
        <v>14.42131602</v>
      </c>
      <c r="G148" s="3" t="n">
        <v>14.27606041</v>
      </c>
      <c r="H148" s="3" t="n">
        <v>14.0161754</v>
      </c>
      <c r="I148" s="3" t="n">
        <v>14.27649812</v>
      </c>
      <c r="J148" s="3" t="n">
        <v>17.88252926</v>
      </c>
      <c r="K148" s="3" t="n">
        <v>17.32179548</v>
      </c>
      <c r="L148" s="3" t="n">
        <v>17.09443629</v>
      </c>
      <c r="M148" s="3" t="n">
        <v>17.65501739</v>
      </c>
      <c r="N148" s="3" t="n">
        <v>16.52459176</v>
      </c>
      <c r="O148" s="3" t="n">
        <v>16.73688203</v>
      </c>
      <c r="P148" s="3" t="n">
        <v>17.56054048</v>
      </c>
      <c r="Q148" s="3" t="n">
        <v>14.10028371</v>
      </c>
      <c r="R148" s="3" t="n">
        <v>13.8439132</v>
      </c>
      <c r="S148" s="3" t="n">
        <v>14.17392459</v>
      </c>
      <c r="T148" s="3" t="n">
        <v>14.0173043</v>
      </c>
      <c r="U148" s="3" t="n">
        <v>17.68770722</v>
      </c>
      <c r="V148" s="3" t="n">
        <v>17.47678219</v>
      </c>
      <c r="W148" s="3" t="n">
        <v>17.65618406</v>
      </c>
      <c r="X148" s="3" t="n">
        <v>17.24792788</v>
      </c>
      <c r="Y148" s="3" t="n">
        <v>2.9</v>
      </c>
      <c r="Z148" s="3" t="s">
        <v>226</v>
      </c>
      <c r="AA148" s="3" t="n">
        <v>3.2</v>
      </c>
      <c r="AB148" s="3" t="s">
        <v>294</v>
      </c>
      <c r="AC148" s="3" t="n">
        <v>3.3</v>
      </c>
      <c r="AD148" s="3" t="s">
        <v>283</v>
      </c>
    </row>
    <row r="149" customFormat="false" ht="14.25" hidden="false" customHeight="false" outlineLevel="0" collapsed="false">
      <c r="A149" s="3" t="s">
        <v>295</v>
      </c>
      <c r="B149" s="3" t="s">
        <v>45</v>
      </c>
      <c r="C149" s="3" t="n">
        <v>782.569432</v>
      </c>
      <c r="D149" s="3" t="n">
        <v>781.561607</v>
      </c>
      <c r="E149" s="3" t="n">
        <v>22.86</v>
      </c>
      <c r="F149" s="3" t="n">
        <v>17.63279574</v>
      </c>
      <c r="G149" s="3" t="n">
        <v>16.8811295</v>
      </c>
      <c r="H149" s="3" t="n">
        <v>17.22928824</v>
      </c>
      <c r="I149" s="3" t="n">
        <v>16.79111964</v>
      </c>
      <c r="J149" s="3" t="n">
        <v>20.18590948</v>
      </c>
      <c r="K149" s="3" t="n">
        <v>19.30197795</v>
      </c>
      <c r="L149" s="3" t="n">
        <v>19.05545509</v>
      </c>
      <c r="M149" s="3" t="n">
        <v>19.84001367</v>
      </c>
      <c r="N149" s="3" t="n">
        <v>18.60453368</v>
      </c>
      <c r="O149" s="3" t="n">
        <v>19.09292769</v>
      </c>
      <c r="P149" s="3" t="n">
        <v>19.16908603</v>
      </c>
      <c r="Q149" s="3" t="n">
        <v>17.77148302</v>
      </c>
      <c r="R149" s="3" t="n">
        <v>16.90276843</v>
      </c>
      <c r="S149" s="3" t="n">
        <v>17.51945504</v>
      </c>
      <c r="T149" s="3" t="n">
        <v>17.98388429</v>
      </c>
      <c r="U149" s="3" t="n">
        <v>19.93921762</v>
      </c>
      <c r="V149" s="3" t="n">
        <v>20.01488121</v>
      </c>
      <c r="W149" s="3" t="n">
        <v>20.21305472</v>
      </c>
      <c r="X149" s="3" t="n">
        <v>19.95914192</v>
      </c>
      <c r="Y149" s="3" t="n">
        <v>1.4</v>
      </c>
      <c r="Z149" s="3" t="n">
        <v>0.0025</v>
      </c>
      <c r="AA149" s="3" t="n">
        <v>2.5</v>
      </c>
      <c r="AB149" s="3" t="s">
        <v>296</v>
      </c>
      <c r="AC149" s="3" t="n">
        <v>2.9</v>
      </c>
      <c r="AD149" s="3" t="s">
        <v>150</v>
      </c>
    </row>
    <row r="150" customFormat="false" ht="14.25" hidden="false" customHeight="false" outlineLevel="0" collapsed="false">
      <c r="A150" s="3" t="s">
        <v>297</v>
      </c>
      <c r="B150" s="3" t="s">
        <v>45</v>
      </c>
      <c r="C150" s="3" t="n">
        <v>782.569432</v>
      </c>
      <c r="D150" s="3" t="n">
        <v>781.561607</v>
      </c>
      <c r="E150" s="3" t="n">
        <v>22.86</v>
      </c>
      <c r="F150" s="3" t="n">
        <v>17.58177726</v>
      </c>
      <c r="G150" s="3" t="n">
        <v>17.05606399</v>
      </c>
      <c r="H150" s="3" t="n">
        <v>17.36289499</v>
      </c>
      <c r="I150" s="3" t="n">
        <v>16.86451142</v>
      </c>
      <c r="J150" s="3" t="n">
        <v>20.78231984</v>
      </c>
      <c r="K150" s="3" t="n">
        <v>19.93611613</v>
      </c>
      <c r="L150" s="3" t="n">
        <v>19.72720487</v>
      </c>
      <c r="M150" s="3" t="n">
        <v>20.45492266</v>
      </c>
      <c r="N150" s="3" t="n">
        <v>18.99848466</v>
      </c>
      <c r="O150" s="3" t="n">
        <v>19.54300538</v>
      </c>
      <c r="P150" s="3" t="n">
        <v>19.68572561</v>
      </c>
      <c r="Q150" s="3" t="n">
        <v>17.86078631</v>
      </c>
      <c r="R150" s="3" t="n">
        <v>16.92642341</v>
      </c>
      <c r="S150" s="3" t="n">
        <v>17.45438766</v>
      </c>
      <c r="T150" s="3" t="n">
        <v>17.91511902</v>
      </c>
      <c r="U150" s="3" t="n">
        <v>19.82719367</v>
      </c>
      <c r="V150" s="3" t="n">
        <v>20.17879443</v>
      </c>
      <c r="W150" s="3" t="n">
        <v>20.33921282</v>
      </c>
      <c r="X150" s="3" t="n">
        <v>20.12833901</v>
      </c>
      <c r="Y150" s="3" t="n">
        <v>1.9</v>
      </c>
      <c r="Z150" s="3" t="n">
        <v>0.00053</v>
      </c>
      <c r="AA150" s="3" t="n">
        <v>3</v>
      </c>
      <c r="AB150" s="3" t="s">
        <v>230</v>
      </c>
      <c r="AC150" s="3" t="n">
        <v>2.9</v>
      </c>
      <c r="AD150" s="3" t="s">
        <v>298</v>
      </c>
    </row>
    <row r="151" customFormat="false" ht="14.25" hidden="false" customHeight="false" outlineLevel="0" collapsed="false">
      <c r="A151" s="3" t="s">
        <v>299</v>
      </c>
      <c r="B151" s="3" t="s">
        <v>45</v>
      </c>
      <c r="C151" s="3" t="n">
        <v>784.585082</v>
      </c>
      <c r="D151" s="3" t="n">
        <v>783.577257</v>
      </c>
      <c r="E151" s="3" t="n">
        <v>23.07</v>
      </c>
      <c r="F151" s="3" t="n">
        <v>18.68143482</v>
      </c>
      <c r="G151" s="3" t="n">
        <v>17.8464179</v>
      </c>
      <c r="H151" s="3" t="n">
        <v>18.60700801</v>
      </c>
      <c r="I151" s="3" t="n">
        <v>17.45143241</v>
      </c>
      <c r="J151" s="3" t="n">
        <v>19.67290297</v>
      </c>
      <c r="K151" s="3" t="n">
        <v>18.61017886</v>
      </c>
      <c r="L151" s="3" t="n">
        <v>18.92960442</v>
      </c>
      <c r="M151" s="3" t="n">
        <v>19.28166212</v>
      </c>
      <c r="N151" s="3" t="n">
        <v>17.89775826</v>
      </c>
      <c r="O151" s="3" t="n">
        <v>18.75320944</v>
      </c>
      <c r="P151" s="3" t="n">
        <v>18.64129218</v>
      </c>
      <c r="Q151" s="3" t="n">
        <v>17.88560999</v>
      </c>
      <c r="R151" s="3" t="n">
        <v>16.19776536</v>
      </c>
      <c r="S151" s="3" t="n">
        <v>16.97619322</v>
      </c>
      <c r="T151" s="3" t="n">
        <v>18.06905809</v>
      </c>
      <c r="U151" s="3" t="n">
        <v>19.67898955</v>
      </c>
      <c r="V151" s="3" t="n">
        <v>19.72799628</v>
      </c>
      <c r="W151" s="3" t="n">
        <v>19.77969631</v>
      </c>
      <c r="X151" s="3" t="n">
        <v>19.84753843</v>
      </c>
      <c r="Y151" s="3" t="n">
        <v>1.1</v>
      </c>
      <c r="Z151" s="3" t="n">
        <v>0.042</v>
      </c>
      <c r="AA151" s="3" t="n">
        <v>0.98</v>
      </c>
      <c r="AB151" s="3" t="n">
        <v>0.0084</v>
      </c>
      <c r="AC151" s="3" t="n">
        <v>1.6</v>
      </c>
      <c r="AD151" s="3" t="n">
        <v>0.00014</v>
      </c>
    </row>
    <row r="152" customFormat="false" ht="14.25" hidden="false" customHeight="false" outlineLevel="0" collapsed="false">
      <c r="A152" s="3" t="s">
        <v>300</v>
      </c>
      <c r="B152" s="3" t="s">
        <v>45</v>
      </c>
      <c r="C152" s="3" t="n">
        <v>784.585082</v>
      </c>
      <c r="D152" s="3" t="n">
        <v>783.577257</v>
      </c>
      <c r="E152" s="3" t="n">
        <v>23.07</v>
      </c>
      <c r="F152" s="3" t="n">
        <v>18.26777608</v>
      </c>
      <c r="G152" s="3" t="n">
        <v>17.32373386</v>
      </c>
      <c r="H152" s="3" t="n">
        <v>17.26656604</v>
      </c>
      <c r="I152" s="3" t="n">
        <v>17.27783859</v>
      </c>
      <c r="J152" s="3" t="n">
        <v>19.30623996</v>
      </c>
      <c r="K152" s="3" t="n">
        <v>18.77687796</v>
      </c>
      <c r="L152" s="3" t="n">
        <v>19.03126155</v>
      </c>
      <c r="M152" s="3" t="n">
        <v>19.30249234</v>
      </c>
      <c r="N152" s="3" t="n">
        <v>18.47027558</v>
      </c>
      <c r="O152" s="3" t="n">
        <v>19.52692537</v>
      </c>
      <c r="P152" s="3" t="n">
        <v>18.73884764</v>
      </c>
      <c r="Q152" s="3" t="n">
        <v>17.32267021</v>
      </c>
      <c r="R152" s="3" t="n">
        <v>16.99697654</v>
      </c>
      <c r="S152" s="3" t="n">
        <v>17.73836477</v>
      </c>
      <c r="T152" s="3" t="n">
        <v>18.19624047</v>
      </c>
      <c r="U152" s="3" t="n">
        <v>19.80908762</v>
      </c>
      <c r="V152" s="3" t="n">
        <v>19.66002759</v>
      </c>
      <c r="W152" s="3" t="n">
        <v>19.9697048</v>
      </c>
      <c r="X152" s="3" t="n">
        <v>20.00957019</v>
      </c>
      <c r="Y152" s="3" t="n">
        <v>1.3</v>
      </c>
      <c r="Z152" s="3" t="n">
        <v>0.0067</v>
      </c>
      <c r="AA152" s="3" t="n">
        <v>1.6</v>
      </c>
      <c r="AB152" s="3" t="s">
        <v>301</v>
      </c>
      <c r="AC152" s="3" t="n">
        <v>2.3</v>
      </c>
      <c r="AD152" s="3" t="s">
        <v>302</v>
      </c>
    </row>
    <row r="153" customFormat="false" ht="14.25" hidden="false" customHeight="false" outlineLevel="0" collapsed="false">
      <c r="A153" s="3" t="s">
        <v>303</v>
      </c>
      <c r="B153" s="3" t="s">
        <v>45</v>
      </c>
      <c r="C153" s="3" t="n">
        <v>785.653102</v>
      </c>
      <c r="D153" s="3" t="n">
        <v>784.645277</v>
      </c>
      <c r="E153" s="3" t="n">
        <v>25.34</v>
      </c>
      <c r="F153" s="3" t="n">
        <v>16.8115873</v>
      </c>
      <c r="G153" s="3" t="n">
        <v>16.8852625</v>
      </c>
      <c r="H153" s="3" t="n">
        <v>17.21916115</v>
      </c>
      <c r="I153" s="3" t="n">
        <v>17.47779707</v>
      </c>
      <c r="J153" s="3" t="n">
        <v>15.25706257</v>
      </c>
      <c r="K153" s="3" t="n">
        <v>15.91326086</v>
      </c>
      <c r="L153" s="3" t="n">
        <v>15.96204783</v>
      </c>
      <c r="M153" s="3" t="n">
        <v>15.9190132</v>
      </c>
      <c r="N153" s="3" t="n">
        <v>16.51104503</v>
      </c>
      <c r="O153" s="3" t="n">
        <v>15.37526653</v>
      </c>
      <c r="P153" s="3" t="n">
        <v>15.9068866</v>
      </c>
      <c r="Q153" s="3" t="n">
        <v>17.08136651</v>
      </c>
      <c r="R153" s="3" t="n">
        <v>17.08197373</v>
      </c>
      <c r="S153" s="3" t="n">
        <v>16.62098497</v>
      </c>
      <c r="T153" s="3" t="n">
        <v>17.46858403</v>
      </c>
      <c r="U153" s="3" t="n">
        <v>15.48808113</v>
      </c>
      <c r="V153" s="3" t="n">
        <v>16.79286196</v>
      </c>
      <c r="W153" s="3" t="n">
        <v>15.78779469</v>
      </c>
      <c r="X153" s="3" t="n">
        <v>16.50354999</v>
      </c>
      <c r="Y153" s="3" t="n">
        <v>-1.1</v>
      </c>
      <c r="Z153" s="3" t="n">
        <v>0.012</v>
      </c>
      <c r="AA153" s="3" t="n">
        <v>-1.3</v>
      </c>
      <c r="AB153" s="3" t="s">
        <v>304</v>
      </c>
      <c r="AC153" s="3" t="n">
        <v>-0.96</v>
      </c>
      <c r="AD153" s="3" t="n">
        <v>0.011</v>
      </c>
    </row>
    <row r="154" customFormat="false" ht="14.25" hidden="false" customHeight="false" outlineLevel="0" collapsed="false">
      <c r="A154" s="3" t="s">
        <v>305</v>
      </c>
      <c r="B154" s="3" t="s">
        <v>45</v>
      </c>
      <c r="C154" s="3" t="n">
        <v>785.653102</v>
      </c>
      <c r="D154" s="3" t="n">
        <v>784.645277</v>
      </c>
      <c r="E154" s="3" t="n">
        <v>25.34</v>
      </c>
      <c r="F154" s="3" t="n">
        <v>17.30055473</v>
      </c>
      <c r="G154" s="3" t="n">
        <v>16.91478698</v>
      </c>
      <c r="H154" s="3" t="n">
        <v>17.55120304</v>
      </c>
      <c r="I154" s="3" t="n">
        <v>17.67698856</v>
      </c>
      <c r="J154" s="3" t="n">
        <v>15.25706257</v>
      </c>
      <c r="K154" s="3" t="n">
        <v>16.16273139</v>
      </c>
      <c r="L154" s="3" t="n">
        <v>16.02177401</v>
      </c>
      <c r="M154" s="3" t="n">
        <v>15.9190132</v>
      </c>
      <c r="N154" s="3" t="n">
        <v>16.62130614</v>
      </c>
      <c r="O154" s="3" t="n">
        <v>16.34859971</v>
      </c>
      <c r="P154" s="3" t="n">
        <v>16.50216082</v>
      </c>
      <c r="Q154" s="3" t="n">
        <v>16.92081607</v>
      </c>
      <c r="R154" s="3" t="n">
        <v>16.73805082</v>
      </c>
      <c r="S154" s="3" t="n">
        <v>16.79332236</v>
      </c>
      <c r="T154" s="3" t="n">
        <v>17.42097561</v>
      </c>
      <c r="U154" s="3" t="n">
        <v>15.92719601</v>
      </c>
      <c r="V154" s="3" t="n">
        <v>16.54891475</v>
      </c>
      <c r="W154" s="3" t="n">
        <v>15.91631125</v>
      </c>
      <c r="X154" s="3" t="n">
        <v>16.29780472</v>
      </c>
      <c r="Y154" s="3" t="n">
        <v>-0.48</v>
      </c>
      <c r="Z154" s="3" t="n">
        <v>0.2</v>
      </c>
      <c r="AA154" s="3" t="n">
        <v>-1.5</v>
      </c>
      <c r="AB154" s="3" t="s">
        <v>306</v>
      </c>
      <c r="AC154" s="3" t="n">
        <v>-1.2</v>
      </c>
      <c r="AD154" s="3" t="n">
        <v>0.00068</v>
      </c>
    </row>
    <row r="155" customFormat="false" ht="14.25" hidden="false" customHeight="false" outlineLevel="0" collapsed="false">
      <c r="A155" s="3" t="s">
        <v>307</v>
      </c>
      <c r="B155" s="3" t="s">
        <v>45</v>
      </c>
      <c r="C155" s="3" t="n">
        <v>786.600732</v>
      </c>
      <c r="D155" s="3" t="n">
        <v>785.592907</v>
      </c>
      <c r="E155" s="3" t="n">
        <v>23.87</v>
      </c>
      <c r="F155" s="3" t="n">
        <v>18.09106291</v>
      </c>
      <c r="G155" s="3" t="n">
        <v>17.69951417</v>
      </c>
      <c r="H155" s="3" t="n">
        <v>18.05844789</v>
      </c>
      <c r="I155" s="3" t="n">
        <v>17.53464865</v>
      </c>
      <c r="J155" s="3" t="n">
        <v>21.63618786</v>
      </c>
      <c r="K155" s="3" t="n">
        <v>20.4766321</v>
      </c>
      <c r="L155" s="3" t="n">
        <v>20.32315429</v>
      </c>
      <c r="M155" s="3" t="n">
        <v>21.11549896</v>
      </c>
      <c r="N155" s="3" t="n">
        <v>19.54508419</v>
      </c>
      <c r="O155" s="3" t="n">
        <v>19.56659927</v>
      </c>
      <c r="P155" s="3" t="n">
        <v>20.47170438</v>
      </c>
      <c r="Q155" s="3" t="n">
        <v>18.03798872</v>
      </c>
      <c r="R155" s="3" t="n">
        <v>17.82832122</v>
      </c>
      <c r="S155" s="3" t="n">
        <v>18.44157567</v>
      </c>
      <c r="T155" s="3" t="n">
        <v>18.15134115</v>
      </c>
      <c r="U155" s="3" t="n">
        <v>21.39708788</v>
      </c>
      <c r="V155" s="3" t="n">
        <v>21.52332428</v>
      </c>
      <c r="W155" s="3" t="n">
        <v>21.72149601</v>
      </c>
      <c r="X155" s="3" t="n">
        <v>21.69487186</v>
      </c>
      <c r="Y155" s="3" t="n">
        <v>1.7</v>
      </c>
      <c r="Z155" s="3" t="n">
        <v>0.00061</v>
      </c>
      <c r="AA155" s="3" t="n">
        <v>3</v>
      </c>
      <c r="AB155" s="3" t="s">
        <v>195</v>
      </c>
      <c r="AC155" s="3" t="n">
        <v>3.7</v>
      </c>
      <c r="AD155" s="3" t="s">
        <v>223</v>
      </c>
    </row>
    <row r="156" customFormat="false" ht="14.25" hidden="false" customHeight="false" outlineLevel="0" collapsed="false">
      <c r="A156" s="3" t="s">
        <v>308</v>
      </c>
      <c r="B156" s="3" t="s">
        <v>45</v>
      </c>
      <c r="C156" s="3" t="n">
        <v>786.600732</v>
      </c>
      <c r="D156" s="3" t="n">
        <v>785.592907</v>
      </c>
      <c r="E156" s="3" t="n">
        <v>23.87</v>
      </c>
      <c r="F156" s="3" t="n">
        <v>18.21656399</v>
      </c>
      <c r="G156" s="3" t="n">
        <v>18.0613828</v>
      </c>
      <c r="H156" s="3" t="n">
        <v>17.8311798</v>
      </c>
      <c r="I156" s="3" t="n">
        <v>17.90656182</v>
      </c>
      <c r="J156" s="3" t="n">
        <v>21.60198954</v>
      </c>
      <c r="K156" s="3" t="n">
        <v>20.55757822</v>
      </c>
      <c r="L156" s="3" t="n">
        <v>20.32130057</v>
      </c>
      <c r="M156" s="3" t="n">
        <v>21.10480188</v>
      </c>
      <c r="N156" s="3" t="n">
        <v>19.65772823</v>
      </c>
      <c r="O156" s="3" t="n">
        <v>19.69037198</v>
      </c>
      <c r="P156" s="3" t="n">
        <v>20.44372465</v>
      </c>
      <c r="Q156" s="3" t="n">
        <v>18.22748104</v>
      </c>
      <c r="R156" s="3" t="n">
        <v>17.66365191</v>
      </c>
      <c r="S156" s="3" t="n">
        <v>18.41408192</v>
      </c>
      <c r="T156" s="3" t="n">
        <v>18.39204149</v>
      </c>
      <c r="U156" s="3" t="n">
        <v>21.37858147</v>
      </c>
      <c r="V156" s="3" t="n">
        <v>21.51158985</v>
      </c>
      <c r="W156" s="3" t="n">
        <v>21.72149601</v>
      </c>
      <c r="X156" s="3" t="n">
        <v>21.71645267</v>
      </c>
      <c r="Y156" s="3" t="n">
        <v>1.8</v>
      </c>
      <c r="Z156" s="3" t="n">
        <v>0.00061</v>
      </c>
      <c r="AA156" s="3" t="n">
        <v>2.9</v>
      </c>
      <c r="AB156" s="3" t="s">
        <v>309</v>
      </c>
      <c r="AC156" s="3" t="n">
        <v>3.6</v>
      </c>
      <c r="AD156" s="3" t="s">
        <v>223</v>
      </c>
    </row>
    <row r="157" customFormat="false" ht="14.25" hidden="false" customHeight="false" outlineLevel="0" collapsed="false">
      <c r="A157" s="3" t="s">
        <v>310</v>
      </c>
      <c r="B157" s="3" t="s">
        <v>45</v>
      </c>
      <c r="C157" s="3" t="n">
        <v>787.668752</v>
      </c>
      <c r="D157" s="3" t="n">
        <v>786.660927</v>
      </c>
      <c r="E157" s="3" t="n">
        <v>25.81</v>
      </c>
      <c r="F157" s="3" t="n">
        <v>16.29652068</v>
      </c>
      <c r="G157" s="3" t="n">
        <v>15.72074713</v>
      </c>
      <c r="H157" s="3" t="n">
        <v>15.73174064</v>
      </c>
      <c r="I157" s="3" t="n">
        <v>16.3023851</v>
      </c>
      <c r="J157" s="3" t="n">
        <v>18.89646994</v>
      </c>
      <c r="K157" s="3" t="n">
        <v>17.68172274</v>
      </c>
      <c r="L157" s="3" t="n">
        <v>17.77504546</v>
      </c>
      <c r="M157" s="3" t="n">
        <v>18.63185785</v>
      </c>
      <c r="N157" s="3" t="n">
        <v>17.528573</v>
      </c>
      <c r="O157" s="3" t="n">
        <v>17.80115164</v>
      </c>
      <c r="P157" s="3" t="n">
        <v>18.33680866</v>
      </c>
      <c r="Q157" s="3" t="n">
        <v>16.3414813</v>
      </c>
      <c r="R157" s="3" t="n">
        <v>15.40452558</v>
      </c>
      <c r="S157" s="3" t="n">
        <v>16.60732396</v>
      </c>
      <c r="T157" s="3" t="n">
        <v>16.48291523</v>
      </c>
      <c r="U157" s="3" t="n">
        <v>18.20132544</v>
      </c>
      <c r="V157" s="3" t="n">
        <v>18.45671998</v>
      </c>
      <c r="W157" s="3" t="n">
        <v>18.47212182</v>
      </c>
      <c r="X157" s="3" t="n">
        <v>18.62606733</v>
      </c>
      <c r="Y157" s="3" t="n">
        <v>1.7</v>
      </c>
      <c r="Z157" s="3" t="n">
        <v>0.0014</v>
      </c>
      <c r="AA157" s="3" t="n">
        <v>2.2</v>
      </c>
      <c r="AB157" s="3" t="s">
        <v>311</v>
      </c>
      <c r="AC157" s="3" t="n">
        <v>2.4</v>
      </c>
      <c r="AD157" s="3" t="s">
        <v>202</v>
      </c>
    </row>
    <row r="158" customFormat="false" ht="14.25" hidden="false" customHeight="false" outlineLevel="0" collapsed="false">
      <c r="A158" s="3" t="s">
        <v>312</v>
      </c>
      <c r="B158" s="3" t="s">
        <v>45</v>
      </c>
      <c r="C158" s="3" t="n">
        <v>788.616382</v>
      </c>
      <c r="D158" s="3" t="n">
        <v>787.608557</v>
      </c>
      <c r="E158" s="3" t="n">
        <v>24.84</v>
      </c>
      <c r="F158" s="3" t="n">
        <v>18.74599168</v>
      </c>
      <c r="G158" s="3" t="n">
        <v>18.48853724</v>
      </c>
      <c r="H158" s="3" t="n">
        <v>19.22014897</v>
      </c>
      <c r="I158" s="3" t="n">
        <v>19.49320616</v>
      </c>
      <c r="J158" s="3" t="n">
        <v>21.1058194</v>
      </c>
      <c r="K158" s="3" t="n">
        <v>20.0811595</v>
      </c>
      <c r="L158" s="3" t="n">
        <v>19.64541216</v>
      </c>
      <c r="M158" s="3" t="n">
        <v>20.53455699</v>
      </c>
      <c r="N158" s="3" t="n">
        <v>19.31054799</v>
      </c>
      <c r="O158" s="3" t="n">
        <v>19.66821639</v>
      </c>
      <c r="P158" s="3" t="n">
        <v>20.14721611</v>
      </c>
      <c r="Q158" s="3" t="n">
        <v>19.31882191</v>
      </c>
      <c r="R158" s="3" t="n">
        <v>18.50027822</v>
      </c>
      <c r="S158" s="3" t="n">
        <v>19.49964719</v>
      </c>
      <c r="T158" s="3" t="n">
        <v>18.54145475</v>
      </c>
      <c r="U158" s="3" t="n">
        <v>21.12940849</v>
      </c>
      <c r="V158" s="3" t="n">
        <v>21.31685784</v>
      </c>
      <c r="W158" s="3" t="n">
        <v>21.56594776</v>
      </c>
      <c r="X158" s="3" t="n">
        <v>21.62854802</v>
      </c>
      <c r="Y158" s="3" t="n">
        <v>0.74</v>
      </c>
      <c r="Z158" s="3" t="n">
        <v>0.095</v>
      </c>
      <c r="AA158" s="3" t="n">
        <v>1.4</v>
      </c>
      <c r="AB158" s="3" t="n">
        <v>0.00099</v>
      </c>
      <c r="AC158" s="3" t="n">
        <v>2.4</v>
      </c>
      <c r="AD158" s="3" t="s">
        <v>175</v>
      </c>
    </row>
    <row r="159" customFormat="false" ht="14.25" hidden="false" customHeight="false" outlineLevel="0" collapsed="false">
      <c r="A159" s="3" t="s">
        <v>313</v>
      </c>
      <c r="B159" s="3" t="s">
        <v>45</v>
      </c>
      <c r="C159" s="3" t="n">
        <v>789.684402</v>
      </c>
      <c r="D159" s="3" t="n">
        <v>788.676577</v>
      </c>
      <c r="E159" s="3" t="n">
        <v>24.9</v>
      </c>
      <c r="F159" s="3" t="n">
        <v>16.00710635</v>
      </c>
      <c r="G159" s="3" t="n">
        <v>16.20001599</v>
      </c>
      <c r="H159" s="3" t="n">
        <v>15.93011291</v>
      </c>
      <c r="I159" s="3" t="n">
        <v>15.74477183</v>
      </c>
      <c r="J159" s="3" t="n">
        <v>15.38951169</v>
      </c>
      <c r="K159" s="3" t="n">
        <v>15.54440122</v>
      </c>
      <c r="L159" s="3" t="n">
        <v>15.03364453</v>
      </c>
      <c r="M159" s="3" t="n">
        <v>14.43803549</v>
      </c>
      <c r="N159" s="3" t="n">
        <v>14.75078653</v>
      </c>
      <c r="O159" s="3" t="n">
        <v>15.14060373</v>
      </c>
      <c r="P159" s="3" t="n">
        <v>15.1618806</v>
      </c>
      <c r="Q159" s="3" t="n">
        <v>16.06848146</v>
      </c>
      <c r="R159" s="3" t="n">
        <v>14.82142672</v>
      </c>
      <c r="S159" s="3" t="n">
        <v>15.18523822</v>
      </c>
      <c r="T159" s="3" t="n">
        <v>15.14077267</v>
      </c>
      <c r="U159" s="3" t="n">
        <v>15.64980489</v>
      </c>
      <c r="V159" s="3" t="n">
        <v>16.08614265</v>
      </c>
      <c r="W159" s="3" t="n">
        <v>15.48765102</v>
      </c>
      <c r="X159" s="3" t="n">
        <v>15.8823087</v>
      </c>
      <c r="Y159" s="3" t="n">
        <v>-0.29</v>
      </c>
      <c r="Z159" s="3" t="n">
        <v>0.57</v>
      </c>
      <c r="AA159" s="3" t="n">
        <v>-0.87</v>
      </c>
      <c r="AB159" s="3" t="n">
        <v>0.0066</v>
      </c>
      <c r="AC159" s="3" t="n">
        <v>-0.19</v>
      </c>
      <c r="AD159" s="3" t="n">
        <v>0.54</v>
      </c>
    </row>
    <row r="160" customFormat="false" ht="14.25" hidden="false" customHeight="false" outlineLevel="0" collapsed="false">
      <c r="A160" s="3" t="s">
        <v>314</v>
      </c>
      <c r="B160" s="3" t="s">
        <v>45</v>
      </c>
      <c r="C160" s="3" t="n">
        <v>788.544709</v>
      </c>
      <c r="D160" s="3" t="n">
        <v>789.552534</v>
      </c>
      <c r="E160" s="3" t="n">
        <v>22.76</v>
      </c>
      <c r="F160" s="3" t="n">
        <v>17.25118299</v>
      </c>
      <c r="G160" s="3" t="n">
        <v>16.47387504</v>
      </c>
      <c r="H160" s="3" t="n">
        <v>16.49850083</v>
      </c>
      <c r="I160" s="3" t="n">
        <v>16.8940679</v>
      </c>
      <c r="J160" s="3" t="n">
        <v>20.1628784</v>
      </c>
      <c r="K160" s="3" t="n">
        <v>19.50220926</v>
      </c>
      <c r="L160" s="3" t="n">
        <v>19.14678391</v>
      </c>
      <c r="M160" s="3" t="n">
        <v>19.92206727</v>
      </c>
      <c r="N160" s="3" t="n">
        <v>18.58240601</v>
      </c>
      <c r="O160" s="3" t="n">
        <v>18.67572529</v>
      </c>
      <c r="P160" s="3" t="n">
        <v>19.72611506</v>
      </c>
      <c r="Q160" s="3" t="n">
        <v>16.85854286</v>
      </c>
      <c r="R160" s="3" t="n">
        <v>16.03360453</v>
      </c>
      <c r="S160" s="3" t="n">
        <v>16.56215043</v>
      </c>
      <c r="T160" s="3" t="n">
        <v>16.55488229</v>
      </c>
      <c r="U160" s="3" t="n">
        <v>19.57097092</v>
      </c>
      <c r="V160" s="3" t="n">
        <v>19.70601677</v>
      </c>
      <c r="W160" s="3" t="n">
        <v>19.36683395</v>
      </c>
      <c r="X160" s="3" t="n">
        <v>19.2632601</v>
      </c>
      <c r="Y160" s="3" t="n">
        <v>2.5</v>
      </c>
      <c r="Z160" s="3" t="n">
        <v>0.00013</v>
      </c>
      <c r="AA160" s="3" t="n">
        <v>2.9</v>
      </c>
      <c r="AB160" s="3" t="s">
        <v>315</v>
      </c>
      <c r="AC160" s="3" t="n">
        <v>2.7</v>
      </c>
      <c r="AD160" s="3" t="s">
        <v>251</v>
      </c>
    </row>
    <row r="161" customFormat="false" ht="14.25" hidden="false" customHeight="false" outlineLevel="0" collapsed="false">
      <c r="A161" s="3" t="s">
        <v>316</v>
      </c>
      <c r="B161" s="3" t="s">
        <v>45</v>
      </c>
      <c r="C161" s="3" t="n">
        <v>790.632032</v>
      </c>
      <c r="D161" s="3" t="n">
        <v>789.624207</v>
      </c>
      <c r="E161" s="3" t="n">
        <v>24.84</v>
      </c>
      <c r="F161" s="3" t="n">
        <v>15.70976449</v>
      </c>
      <c r="G161" s="3" t="n">
        <v>15.37650596</v>
      </c>
      <c r="H161" s="3" t="n">
        <v>16.37288665</v>
      </c>
      <c r="I161" s="3" t="n">
        <v>15.71268874</v>
      </c>
      <c r="J161" s="3" t="n">
        <v>18.38520667</v>
      </c>
      <c r="K161" s="3" t="n">
        <v>17.28149768</v>
      </c>
      <c r="L161" s="3" t="n">
        <v>17.36734658</v>
      </c>
      <c r="M161" s="3" t="n">
        <v>17.75054135</v>
      </c>
      <c r="N161" s="3" t="n">
        <v>16.34256468</v>
      </c>
      <c r="O161" s="3" t="n">
        <v>17.10454972</v>
      </c>
      <c r="P161" s="3" t="n">
        <v>17.50748899</v>
      </c>
      <c r="Q161" s="3" t="n">
        <v>15.4588955</v>
      </c>
      <c r="R161" s="3" t="n">
        <v>15.84870338</v>
      </c>
      <c r="S161" s="3" t="n">
        <v>16.04987832</v>
      </c>
      <c r="T161" s="3" t="n">
        <v>15.36367519</v>
      </c>
      <c r="U161" s="3" t="n">
        <v>18.10703395</v>
      </c>
      <c r="V161" s="3" t="n">
        <v>18.2904041</v>
      </c>
      <c r="W161" s="3" t="n">
        <v>18.61635022</v>
      </c>
      <c r="X161" s="3" t="n">
        <v>18.26740398</v>
      </c>
      <c r="Y161" s="3" t="n">
        <v>1.3</v>
      </c>
      <c r="Z161" s="3" t="n">
        <v>0.005</v>
      </c>
      <c r="AA161" s="3" t="n">
        <v>1.9</v>
      </c>
      <c r="AB161" s="3" t="s">
        <v>317</v>
      </c>
      <c r="AC161" s="3" t="n">
        <v>2.5</v>
      </c>
      <c r="AD161" s="3" t="s">
        <v>234</v>
      </c>
    </row>
    <row r="162" customFormat="false" ht="14.25" hidden="false" customHeight="false" outlineLevel="0" collapsed="false">
      <c r="A162" s="3" t="s">
        <v>318</v>
      </c>
      <c r="B162" s="3" t="s">
        <v>45</v>
      </c>
      <c r="C162" s="3" t="n">
        <v>790.691916</v>
      </c>
      <c r="D162" s="3" t="n">
        <v>789.684091</v>
      </c>
      <c r="E162" s="3" t="n">
        <v>27.6</v>
      </c>
      <c r="F162" s="3" t="n">
        <v>17.34896851</v>
      </c>
      <c r="G162" s="3" t="n">
        <v>17.12432702</v>
      </c>
      <c r="H162" s="3" t="n">
        <v>18.34806505</v>
      </c>
      <c r="I162" s="3" t="n">
        <v>17.12843835</v>
      </c>
      <c r="J162" s="3" t="n">
        <v>17.21657148</v>
      </c>
      <c r="K162" s="3" t="n">
        <v>16.74325424</v>
      </c>
      <c r="L162" s="3" t="n">
        <v>17.74386976</v>
      </c>
      <c r="M162" s="3" t="n">
        <v>16.42169784</v>
      </c>
      <c r="N162" s="3" t="n">
        <v>17.45133267</v>
      </c>
      <c r="O162" s="3" t="n">
        <v>17.93046691</v>
      </c>
      <c r="P162" s="3" t="n">
        <v>16.72701955</v>
      </c>
      <c r="Q162" s="3" t="n">
        <v>17.23314489</v>
      </c>
      <c r="R162" s="3" t="n">
        <v>16.45749807</v>
      </c>
      <c r="S162" s="3" t="n">
        <v>16.6030992</v>
      </c>
      <c r="T162" s="3" t="n">
        <v>17.29647865</v>
      </c>
      <c r="U162" s="3" t="n">
        <v>16.54657106</v>
      </c>
      <c r="V162" s="3" t="n">
        <v>17.23610195</v>
      </c>
      <c r="W162" s="3" t="n">
        <v>16.58618346</v>
      </c>
      <c r="X162" s="3" t="n">
        <v>17.67761794</v>
      </c>
      <c r="Y162" s="3" t="n">
        <v>0.47</v>
      </c>
      <c r="Z162" s="3" t="n">
        <v>0.33</v>
      </c>
      <c r="AA162" s="3" t="n">
        <v>-0.46</v>
      </c>
      <c r="AB162" s="3" t="n">
        <v>0.28</v>
      </c>
      <c r="AC162" s="3" t="n">
        <v>-0.48</v>
      </c>
      <c r="AD162" s="3" t="n">
        <v>0.28</v>
      </c>
    </row>
    <row r="163" customFormat="false" ht="14.25" hidden="false" customHeight="false" outlineLevel="0" collapsed="false">
      <c r="A163" s="3" t="s">
        <v>319</v>
      </c>
      <c r="B163" s="3" t="s">
        <v>45</v>
      </c>
      <c r="C163" s="3" t="n">
        <v>790.53923</v>
      </c>
      <c r="D163" s="3" t="n">
        <v>791.547055</v>
      </c>
      <c r="E163" s="3" t="n">
        <v>23.72</v>
      </c>
      <c r="F163" s="3" t="n">
        <v>15.21013366</v>
      </c>
      <c r="G163" s="3" t="n">
        <v>14.9628829</v>
      </c>
      <c r="H163" s="3" t="n">
        <v>14.92321187</v>
      </c>
      <c r="I163" s="3" t="n">
        <v>14.662102</v>
      </c>
      <c r="J163" s="3" t="n">
        <v>17.95671924</v>
      </c>
      <c r="K163" s="3" t="n">
        <v>17.10238164</v>
      </c>
      <c r="L163" s="3" t="n">
        <v>16.82258266</v>
      </c>
      <c r="M163" s="3" t="n">
        <v>17.60173119</v>
      </c>
      <c r="N163" s="3" t="n">
        <v>16.31616254</v>
      </c>
      <c r="O163" s="3" t="n">
        <v>16.39061519</v>
      </c>
      <c r="P163" s="3" t="n">
        <v>17.07269327</v>
      </c>
      <c r="Q163" s="3" t="n">
        <v>14.98328935</v>
      </c>
      <c r="R163" s="3" t="n">
        <v>14.72743019</v>
      </c>
      <c r="S163" s="3" t="n">
        <v>15.39590862</v>
      </c>
      <c r="T163" s="3" t="n">
        <v>14.81762426</v>
      </c>
      <c r="U163" s="3" t="n">
        <v>17.58446087</v>
      </c>
      <c r="V163" s="3" t="n">
        <v>17.74169278</v>
      </c>
      <c r="W163" s="3" t="n">
        <v>17.7084371</v>
      </c>
      <c r="X163" s="3" t="n">
        <v>17.53378849</v>
      </c>
      <c r="Y163" s="3" t="n">
        <v>1.6</v>
      </c>
      <c r="Z163" s="3" t="n">
        <v>0.00078</v>
      </c>
      <c r="AA163" s="3" t="n">
        <v>2.4</v>
      </c>
      <c r="AB163" s="3" t="s">
        <v>320</v>
      </c>
      <c r="AC163" s="3" t="n">
        <v>2.7</v>
      </c>
      <c r="AD163" s="3" t="s">
        <v>321</v>
      </c>
    </row>
    <row r="164" customFormat="false" ht="14.25" hidden="false" customHeight="false" outlineLevel="0" collapsed="false">
      <c r="A164" s="3" t="s">
        <v>322</v>
      </c>
      <c r="B164" s="3" t="s">
        <v>45</v>
      </c>
      <c r="C164" s="3" t="n">
        <v>792.590167</v>
      </c>
      <c r="D164" s="3" t="n">
        <v>791.582342</v>
      </c>
      <c r="E164" s="3" t="n">
        <v>23.37</v>
      </c>
      <c r="F164" s="3" t="n">
        <v>17.2487688</v>
      </c>
      <c r="G164" s="3" t="n">
        <v>16.55703449</v>
      </c>
      <c r="H164" s="3" t="n">
        <v>17.36795994</v>
      </c>
      <c r="I164" s="3" t="n">
        <v>16.37434959</v>
      </c>
      <c r="J164" s="3" t="n">
        <v>17.92818194</v>
      </c>
      <c r="K164" s="3" t="n">
        <v>17.3659603</v>
      </c>
      <c r="L164" s="3" t="n">
        <v>17.20008652</v>
      </c>
      <c r="M164" s="3" t="n">
        <v>17.3823497</v>
      </c>
      <c r="N164" s="3" t="n">
        <v>17.67379379</v>
      </c>
      <c r="O164" s="3" t="n">
        <v>19.18580454</v>
      </c>
      <c r="P164" s="3" t="n">
        <v>17.14878717</v>
      </c>
      <c r="Q164" s="3" t="n">
        <v>17.53331369</v>
      </c>
      <c r="R164" s="3" t="n">
        <v>16.59196363</v>
      </c>
      <c r="S164" s="3" t="n">
        <v>17.02638403</v>
      </c>
      <c r="T164" s="3" t="n">
        <v>17.88928375</v>
      </c>
      <c r="U164" s="3" t="n">
        <v>18.75779958</v>
      </c>
      <c r="V164" s="3" t="n">
        <v>18.4014298</v>
      </c>
      <c r="W164" s="3" t="n">
        <v>18.24854567</v>
      </c>
      <c r="X164" s="3" t="n">
        <v>17.34563507</v>
      </c>
      <c r="Y164" s="3" t="n">
        <v>0.74</v>
      </c>
      <c r="Z164" s="3" t="n">
        <v>0.23</v>
      </c>
      <c r="AA164" s="3" t="n">
        <v>0.58</v>
      </c>
      <c r="AB164" s="3" t="n">
        <v>0.12</v>
      </c>
      <c r="AC164" s="3" t="n">
        <v>1.3</v>
      </c>
      <c r="AD164" s="3" t="n">
        <v>0.0019</v>
      </c>
    </row>
    <row r="165" customFormat="false" ht="14.25" hidden="false" customHeight="false" outlineLevel="0" collapsed="false">
      <c r="A165" s="3" t="s">
        <v>323</v>
      </c>
      <c r="B165" s="3" t="s">
        <v>45</v>
      </c>
      <c r="C165" s="3" t="n">
        <v>792.590167</v>
      </c>
      <c r="D165" s="3" t="n">
        <v>791.582342</v>
      </c>
      <c r="E165" s="3" t="n">
        <v>23.37</v>
      </c>
      <c r="F165" s="3" t="n">
        <v>17.48642881</v>
      </c>
      <c r="G165" s="3" t="n">
        <v>16.45816547</v>
      </c>
      <c r="H165" s="3" t="n">
        <v>17.52343883</v>
      </c>
      <c r="I165" s="3" t="n">
        <v>16.82215154</v>
      </c>
      <c r="J165" s="3" t="n">
        <v>18.09728467</v>
      </c>
      <c r="K165" s="3" t="n">
        <v>17.50465445</v>
      </c>
      <c r="L165" s="3" t="n">
        <v>17.40143346</v>
      </c>
      <c r="M165" s="3" t="n">
        <v>17.96433675</v>
      </c>
      <c r="N165" s="3" t="n">
        <v>18.11324582</v>
      </c>
      <c r="O165" s="3" t="n">
        <v>19.23338558</v>
      </c>
      <c r="P165" s="3" t="n">
        <v>17.66555702</v>
      </c>
      <c r="Q165" s="3" t="n">
        <v>17.64300589</v>
      </c>
      <c r="R165" s="3" t="n">
        <v>16.87036291</v>
      </c>
      <c r="S165" s="3" t="n">
        <v>17.07305567</v>
      </c>
      <c r="T165" s="3" t="n">
        <v>18.01360554</v>
      </c>
      <c r="U165" s="3" t="n">
        <v>18.72178837</v>
      </c>
      <c r="V165" s="3" t="n">
        <v>18.31012694</v>
      </c>
      <c r="W165" s="3" t="n">
        <v>18.30345921</v>
      </c>
      <c r="X165" s="3" t="n">
        <v>17.4100185</v>
      </c>
      <c r="Y165" s="3" t="n">
        <v>0.94</v>
      </c>
      <c r="Z165" s="3" t="n">
        <v>0.073</v>
      </c>
      <c r="AA165" s="3" t="n">
        <v>0.67</v>
      </c>
      <c r="AB165" s="3" t="n">
        <v>0.078</v>
      </c>
      <c r="AC165" s="3" t="n">
        <v>1.1</v>
      </c>
      <c r="AD165" s="3" t="n">
        <v>0.0058</v>
      </c>
    </row>
    <row r="166" customFormat="false" ht="14.25" hidden="false" customHeight="false" outlineLevel="0" collapsed="false">
      <c r="A166" s="3" t="s">
        <v>324</v>
      </c>
      <c r="B166" s="3" t="s">
        <v>45</v>
      </c>
      <c r="C166" s="3" t="n">
        <v>792.707566</v>
      </c>
      <c r="D166" s="3" t="n">
        <v>791.699741</v>
      </c>
      <c r="E166" s="3" t="n">
        <v>28.04</v>
      </c>
      <c r="F166" s="3" t="n">
        <v>19.43806469</v>
      </c>
      <c r="G166" s="3" t="n">
        <v>19.18840195</v>
      </c>
      <c r="H166" s="3" t="n">
        <v>20.5432506</v>
      </c>
      <c r="I166" s="3" t="n">
        <v>18.99801244</v>
      </c>
      <c r="J166" s="3" t="n">
        <v>19.19683094</v>
      </c>
      <c r="K166" s="3" t="n">
        <v>18.60531493</v>
      </c>
      <c r="L166" s="3" t="n">
        <v>19.75787111</v>
      </c>
      <c r="M166" s="3" t="n">
        <v>18.30809812</v>
      </c>
      <c r="N166" s="3" t="n">
        <v>19.30493169</v>
      </c>
      <c r="O166" s="3" t="n">
        <v>19.71875661</v>
      </c>
      <c r="P166" s="3" t="n">
        <v>18.61911844</v>
      </c>
      <c r="Q166" s="3" t="n">
        <v>18.9992885</v>
      </c>
      <c r="R166" s="3" t="n">
        <v>18.88520393</v>
      </c>
      <c r="S166" s="3" t="n">
        <v>18.82501249</v>
      </c>
      <c r="T166" s="3" t="n">
        <v>19.13074625</v>
      </c>
      <c r="U166" s="3" t="n">
        <v>18.53978169</v>
      </c>
      <c r="V166" s="3" t="n">
        <v>19.25530133</v>
      </c>
      <c r="W166" s="3" t="n">
        <v>18.53485683</v>
      </c>
      <c r="X166" s="3" t="n">
        <v>19.61957933</v>
      </c>
      <c r="Y166" s="3" t="n">
        <v>0.25</v>
      </c>
      <c r="Z166" s="3" t="n">
        <v>0.59</v>
      </c>
      <c r="AA166" s="3" t="n">
        <v>-0.57</v>
      </c>
      <c r="AB166" s="3" t="n">
        <v>0.21</v>
      </c>
      <c r="AC166" s="3" t="n">
        <v>-0.55</v>
      </c>
      <c r="AD166" s="3" t="n">
        <v>0.24</v>
      </c>
    </row>
    <row r="167" customFormat="false" ht="14.25" hidden="false" customHeight="false" outlineLevel="0" collapsed="false">
      <c r="A167" s="3" t="s">
        <v>325</v>
      </c>
      <c r="B167" s="3" t="s">
        <v>45</v>
      </c>
      <c r="C167" s="3" t="n">
        <v>792.55488</v>
      </c>
      <c r="D167" s="3" t="n">
        <v>793.562705</v>
      </c>
      <c r="E167" s="3" t="n">
        <v>23.64</v>
      </c>
      <c r="F167" s="3" t="n">
        <v>15.41737556</v>
      </c>
      <c r="G167" s="3" t="n">
        <v>15.3330484</v>
      </c>
      <c r="H167" s="3" t="n">
        <v>15.21852124</v>
      </c>
      <c r="I167" s="3" t="n">
        <v>14.92313896</v>
      </c>
      <c r="J167" s="3" t="n">
        <v>19.49534852</v>
      </c>
      <c r="K167" s="3" t="n">
        <v>18.56818527</v>
      </c>
      <c r="L167" s="3" t="n">
        <v>18.34076049</v>
      </c>
      <c r="M167" s="3" t="n">
        <v>18.65153028</v>
      </c>
      <c r="N167" s="3" t="n">
        <v>17.27871669</v>
      </c>
      <c r="O167" s="3" t="n">
        <v>17.59113734</v>
      </c>
      <c r="P167" s="3" t="n">
        <v>18.4003656</v>
      </c>
      <c r="Q167" s="3" t="n">
        <v>14.8966919</v>
      </c>
      <c r="R167" s="3" t="n">
        <v>14.82432981</v>
      </c>
      <c r="S167" s="3" t="n">
        <v>14.89269981</v>
      </c>
      <c r="T167" s="3" t="n">
        <v>14.63849983</v>
      </c>
      <c r="U167" s="3" t="n">
        <v>17.77462358</v>
      </c>
      <c r="V167" s="3" t="n">
        <v>18.03048421</v>
      </c>
      <c r="W167" s="3" t="n">
        <v>17.97686978</v>
      </c>
      <c r="X167" s="3" t="n">
        <v>18.12272893</v>
      </c>
      <c r="Y167" s="3" t="n">
        <v>2.9</v>
      </c>
      <c r="Z167" s="3" t="s">
        <v>226</v>
      </c>
      <c r="AA167" s="3" t="n">
        <v>3.5</v>
      </c>
      <c r="AB167" s="3" t="s">
        <v>326</v>
      </c>
      <c r="AC167" s="3" t="n">
        <v>2.8</v>
      </c>
      <c r="AD167" s="3" t="s">
        <v>327</v>
      </c>
    </row>
    <row r="168" customFormat="false" ht="14.25" hidden="false" customHeight="false" outlineLevel="0" collapsed="false">
      <c r="A168" s="3" t="s">
        <v>328</v>
      </c>
      <c r="B168" s="3" t="s">
        <v>45</v>
      </c>
      <c r="C168" s="3" t="n">
        <v>792.55488</v>
      </c>
      <c r="D168" s="3" t="n">
        <v>793.562705</v>
      </c>
      <c r="E168" s="3" t="n">
        <v>23.64</v>
      </c>
      <c r="F168" s="3" t="n">
        <v>15.38485894</v>
      </c>
      <c r="G168" s="3" t="n">
        <v>15.3330484</v>
      </c>
      <c r="H168" s="3" t="n">
        <v>15.21852124</v>
      </c>
      <c r="I168" s="3" t="n">
        <v>15.09820731</v>
      </c>
      <c r="J168" s="3" t="n">
        <v>19.49658157</v>
      </c>
      <c r="K168" s="3" t="n">
        <v>18.6192299</v>
      </c>
      <c r="L168" s="3" t="n">
        <v>18.31857833</v>
      </c>
      <c r="M168" s="3" t="n">
        <v>18.65153028</v>
      </c>
      <c r="N168" s="3" t="n">
        <v>17.27871669</v>
      </c>
      <c r="O168" s="3" t="n">
        <v>17.59113734</v>
      </c>
      <c r="P168" s="3" t="n">
        <v>18.29061289</v>
      </c>
      <c r="Q168" s="3" t="n">
        <v>14.8966919</v>
      </c>
      <c r="R168" s="3" t="n">
        <v>14.44588716</v>
      </c>
      <c r="S168" s="3" t="n">
        <v>14.87163384</v>
      </c>
      <c r="T168" s="3" t="n">
        <v>15.2771181</v>
      </c>
      <c r="U168" s="3" t="n">
        <v>17.77462358</v>
      </c>
      <c r="V168" s="3" t="n">
        <v>18.01097593</v>
      </c>
      <c r="W168" s="3" t="n">
        <v>17.98451603</v>
      </c>
      <c r="X168" s="3" t="n">
        <v>18.12272893</v>
      </c>
      <c r="Y168" s="3" t="n">
        <v>2.8</v>
      </c>
      <c r="Z168" s="3" t="s">
        <v>226</v>
      </c>
      <c r="AA168" s="3" t="n">
        <v>3.5</v>
      </c>
      <c r="AB168" s="3" t="s">
        <v>329</v>
      </c>
      <c r="AC168" s="3" t="n">
        <v>2.7</v>
      </c>
      <c r="AD168" s="3" t="s">
        <v>298</v>
      </c>
    </row>
    <row r="169" customFormat="false" ht="14.25" hidden="false" customHeight="false" outlineLevel="0" collapsed="false">
      <c r="A169" s="3" t="s">
        <v>330</v>
      </c>
      <c r="B169" s="3" t="s">
        <v>45</v>
      </c>
      <c r="C169" s="3" t="n">
        <v>794.723217</v>
      </c>
      <c r="D169" s="3" t="n">
        <v>793.715392</v>
      </c>
      <c r="E169" s="3" t="n">
        <v>28.42</v>
      </c>
      <c r="F169" s="3" t="n">
        <v>20.46328418</v>
      </c>
      <c r="G169" s="3" t="n">
        <v>20.10040338</v>
      </c>
      <c r="H169" s="3" t="n">
        <v>21.37126111</v>
      </c>
      <c r="I169" s="3" t="n">
        <v>20.0406952</v>
      </c>
      <c r="J169" s="3" t="n">
        <v>20.06959911</v>
      </c>
      <c r="K169" s="3" t="n">
        <v>19.36789503</v>
      </c>
      <c r="L169" s="3" t="n">
        <v>20.48158907</v>
      </c>
      <c r="M169" s="3" t="n">
        <v>19.31167316</v>
      </c>
      <c r="N169" s="3" t="n">
        <v>19.94870544</v>
      </c>
      <c r="O169" s="3" t="n">
        <v>20.55036399</v>
      </c>
      <c r="P169" s="3" t="n">
        <v>19.27640502</v>
      </c>
      <c r="Q169" s="3" t="n">
        <v>20.18093223</v>
      </c>
      <c r="R169" s="3" t="n">
        <v>19.6224317</v>
      </c>
      <c r="S169" s="3" t="n">
        <v>19.75520414</v>
      </c>
      <c r="T169" s="3" t="n">
        <v>20.00597166</v>
      </c>
      <c r="U169" s="3" t="n">
        <v>19.39323311</v>
      </c>
      <c r="V169" s="3" t="n">
        <v>20.08151751</v>
      </c>
      <c r="W169" s="3" t="n">
        <v>19.51796978</v>
      </c>
      <c r="X169" s="3" t="n">
        <v>20.20179668</v>
      </c>
      <c r="Y169" s="3" t="n">
        <v>0.034</v>
      </c>
      <c r="Z169" s="3" t="n">
        <v>0.98</v>
      </c>
      <c r="AA169" s="3" t="n">
        <v>-0.69</v>
      </c>
      <c r="AB169" s="3" t="n">
        <v>0.094</v>
      </c>
      <c r="AC169" s="3" t="n">
        <v>-0.7</v>
      </c>
      <c r="AD169" s="3" t="n">
        <v>0.099</v>
      </c>
    </row>
    <row r="170" customFormat="false" ht="14.25" hidden="false" customHeight="false" outlineLevel="0" collapsed="false">
      <c r="A170" s="3" t="s">
        <v>331</v>
      </c>
      <c r="B170" s="3" t="s">
        <v>45</v>
      </c>
      <c r="C170" s="3" t="n">
        <v>796.738867</v>
      </c>
      <c r="D170" s="3" t="n">
        <v>795.731042</v>
      </c>
      <c r="E170" s="3" t="n">
        <v>28.8</v>
      </c>
      <c r="F170" s="3" t="n">
        <v>20.08384079</v>
      </c>
      <c r="G170" s="3" t="n">
        <v>19.66140878</v>
      </c>
      <c r="H170" s="3" t="n">
        <v>20.38338715</v>
      </c>
      <c r="I170" s="3" t="n">
        <v>19.5066454</v>
      </c>
      <c r="J170" s="3" t="n">
        <v>19.23372241</v>
      </c>
      <c r="K170" s="3" t="n">
        <v>18.91111984</v>
      </c>
      <c r="L170" s="3" t="n">
        <v>19.69611516</v>
      </c>
      <c r="M170" s="3" t="n">
        <v>19.0534476</v>
      </c>
      <c r="N170" s="3" t="n">
        <v>19.41744215</v>
      </c>
      <c r="O170" s="3" t="n">
        <v>19.82613321</v>
      </c>
      <c r="P170" s="3" t="n">
        <v>18.95091238</v>
      </c>
      <c r="Q170" s="3" t="n">
        <v>19.74848377</v>
      </c>
      <c r="R170" s="3" t="n">
        <v>19.35531496</v>
      </c>
      <c r="S170" s="3" t="n">
        <v>19.31586312</v>
      </c>
      <c r="T170" s="3" t="n">
        <v>19.7256946</v>
      </c>
      <c r="U170" s="3" t="n">
        <v>19.07349491</v>
      </c>
      <c r="V170" s="3" t="n">
        <v>19.55712804</v>
      </c>
      <c r="W170" s="3" t="n">
        <v>19.21342869</v>
      </c>
      <c r="X170" s="3" t="n">
        <v>19.70244141</v>
      </c>
      <c r="Y170" s="3" t="n">
        <v>-0.14</v>
      </c>
      <c r="Z170" s="3" t="n">
        <v>0.82</v>
      </c>
      <c r="AA170" s="3" t="n">
        <v>-0.69</v>
      </c>
      <c r="AB170" s="3" t="n">
        <v>0.029</v>
      </c>
      <c r="AC170" s="3" t="n">
        <v>-0.52</v>
      </c>
      <c r="AD170" s="3" t="n">
        <v>0.099</v>
      </c>
    </row>
    <row r="171" customFormat="false" ht="14.25" hidden="false" customHeight="false" outlineLevel="0" collapsed="false">
      <c r="A171" s="3" t="s">
        <v>332</v>
      </c>
      <c r="B171" s="3" t="s">
        <v>45</v>
      </c>
      <c r="C171" s="3" t="n">
        <v>799.668752</v>
      </c>
      <c r="D171" s="3" t="n">
        <v>798.660927</v>
      </c>
      <c r="E171" s="3" t="n">
        <v>28.44</v>
      </c>
      <c r="F171" s="3" t="n">
        <v>17.90822595</v>
      </c>
      <c r="G171" s="3" t="n">
        <v>17.33517582</v>
      </c>
      <c r="H171" s="3" t="n">
        <v>18.61979867</v>
      </c>
      <c r="I171" s="3" t="n">
        <v>17.2754789</v>
      </c>
      <c r="J171" s="3" t="n">
        <v>17.24178601</v>
      </c>
      <c r="K171" s="3" t="n">
        <v>16.76884092</v>
      </c>
      <c r="L171" s="3" t="n">
        <v>17.81798393</v>
      </c>
      <c r="M171" s="3" t="n">
        <v>16.617966</v>
      </c>
      <c r="N171" s="3" t="n">
        <v>17.02582626</v>
      </c>
      <c r="O171" s="3" t="n">
        <v>17.71774369</v>
      </c>
      <c r="P171" s="3" t="n">
        <v>16.59710877</v>
      </c>
      <c r="Q171" s="3" t="n">
        <v>17.38792081</v>
      </c>
      <c r="R171" s="3" t="n">
        <v>17.2161641</v>
      </c>
      <c r="S171" s="3" t="n">
        <v>17.08097602</v>
      </c>
      <c r="T171" s="3" t="n">
        <v>17.4402243</v>
      </c>
      <c r="U171" s="3" t="n">
        <v>16.84055015</v>
      </c>
      <c r="V171" s="3" t="n">
        <v>17.25774103</v>
      </c>
      <c r="W171" s="3" t="n">
        <v>16.98389353</v>
      </c>
      <c r="X171" s="3" t="n">
        <v>17.42958565</v>
      </c>
      <c r="Y171" s="3" t="n">
        <v>-0.17</v>
      </c>
      <c r="Z171" s="3" t="n">
        <v>0.79</v>
      </c>
      <c r="AA171" s="3" t="n">
        <v>-0.67</v>
      </c>
      <c r="AB171" s="3" t="n">
        <v>0.085</v>
      </c>
      <c r="AC171" s="3" t="n">
        <v>-0.66</v>
      </c>
      <c r="AD171" s="3" t="n">
        <v>0.1</v>
      </c>
    </row>
    <row r="172" customFormat="false" ht="14.25" hidden="false" customHeight="false" outlineLevel="0" collapsed="false">
      <c r="A172" s="3" t="s">
        <v>333</v>
      </c>
      <c r="B172" s="3" t="s">
        <v>45</v>
      </c>
      <c r="C172" s="3" t="n">
        <v>799.668752</v>
      </c>
      <c r="D172" s="3" t="n">
        <v>798.660927</v>
      </c>
      <c r="E172" s="3" t="n">
        <v>28.44</v>
      </c>
      <c r="F172" s="3" t="n">
        <v>17.90864242</v>
      </c>
      <c r="G172" s="3" t="n">
        <v>17.554124</v>
      </c>
      <c r="H172" s="3" t="n">
        <v>18.63299669</v>
      </c>
      <c r="I172" s="3" t="n">
        <v>17.43776816</v>
      </c>
      <c r="J172" s="3" t="n">
        <v>17.34589438</v>
      </c>
      <c r="K172" s="3" t="n">
        <v>16.90553191</v>
      </c>
      <c r="L172" s="3" t="n">
        <v>17.81800091</v>
      </c>
      <c r="M172" s="3" t="n">
        <v>16.53062382</v>
      </c>
      <c r="N172" s="3" t="n">
        <v>17.1316277</v>
      </c>
      <c r="O172" s="3" t="n">
        <v>17.71785251</v>
      </c>
      <c r="P172" s="3" t="n">
        <v>16.59710877</v>
      </c>
      <c r="Q172" s="3" t="n">
        <v>17.39260596</v>
      </c>
      <c r="R172" s="3" t="n">
        <v>17.22606442</v>
      </c>
      <c r="S172" s="3" t="n">
        <v>17.0865079</v>
      </c>
      <c r="T172" s="3" t="n">
        <v>17.493154</v>
      </c>
      <c r="U172" s="3" t="n">
        <v>16.85147639</v>
      </c>
      <c r="V172" s="3" t="n">
        <v>17.26320161</v>
      </c>
      <c r="W172" s="3" t="n">
        <v>16.96230093</v>
      </c>
      <c r="X172" s="3" t="n">
        <v>17.57619837</v>
      </c>
      <c r="Y172" s="3" t="n">
        <v>-0.15</v>
      </c>
      <c r="Z172" s="3" t="n">
        <v>0.81</v>
      </c>
      <c r="AA172" s="3" t="n">
        <v>-0.73</v>
      </c>
      <c r="AB172" s="3" t="n">
        <v>0.057</v>
      </c>
      <c r="AC172" s="3" t="n">
        <v>-0.72</v>
      </c>
      <c r="AD172" s="3" t="n">
        <v>0.065</v>
      </c>
    </row>
    <row r="173" customFormat="false" ht="14.25" hidden="false" customHeight="false" outlineLevel="0" collapsed="false">
      <c r="A173" s="3" t="s">
        <v>334</v>
      </c>
      <c r="B173" s="3" t="s">
        <v>45</v>
      </c>
      <c r="C173" s="3" t="n">
        <v>801.684402</v>
      </c>
      <c r="D173" s="3" t="n">
        <v>800.676577</v>
      </c>
      <c r="E173" s="3" t="n">
        <v>26.23</v>
      </c>
      <c r="F173" s="3" t="n">
        <v>15.13392244</v>
      </c>
      <c r="G173" s="3" t="n">
        <v>15.25169136</v>
      </c>
      <c r="H173" s="3" t="n">
        <v>14.2796969</v>
      </c>
      <c r="I173" s="3" t="n">
        <v>15.50394621</v>
      </c>
      <c r="J173" s="3" t="n">
        <v>17.5069857</v>
      </c>
      <c r="K173" s="3" t="n">
        <v>16.78768847</v>
      </c>
      <c r="L173" s="3" t="n">
        <v>16.29844836</v>
      </c>
      <c r="M173" s="3" t="n">
        <v>16.85678732</v>
      </c>
      <c r="N173" s="3" t="n">
        <v>16.03655227</v>
      </c>
      <c r="O173" s="3" t="n">
        <v>15.69346463</v>
      </c>
      <c r="P173" s="3" t="n">
        <v>16.80922639</v>
      </c>
      <c r="Q173" s="3" t="n">
        <v>15.38312375</v>
      </c>
      <c r="R173" s="3" t="n">
        <v>14.59491647</v>
      </c>
      <c r="S173" s="3" t="n">
        <v>15.18452129</v>
      </c>
      <c r="T173" s="3" t="n">
        <v>15.16112361</v>
      </c>
      <c r="U173" s="3" t="n">
        <v>16.76746717</v>
      </c>
      <c r="V173" s="3" t="n">
        <v>16.89020798</v>
      </c>
      <c r="W173" s="3" t="n">
        <v>17.28405864</v>
      </c>
      <c r="X173" s="3" t="n">
        <v>17.16701223</v>
      </c>
      <c r="Y173" s="3" t="n">
        <v>1.1</v>
      </c>
      <c r="Z173" s="3" t="n">
        <v>0.013</v>
      </c>
      <c r="AA173" s="3" t="n">
        <v>1.8</v>
      </c>
      <c r="AB173" s="3" t="s">
        <v>335</v>
      </c>
      <c r="AC173" s="3" t="n">
        <v>2</v>
      </c>
      <c r="AD173" s="3" t="s">
        <v>336</v>
      </c>
    </row>
    <row r="174" customFormat="false" ht="14.25" hidden="false" customHeight="false" outlineLevel="0" collapsed="false">
      <c r="A174" s="3" t="s">
        <v>337</v>
      </c>
      <c r="B174" s="3" t="s">
        <v>45</v>
      </c>
      <c r="C174" s="3" t="n">
        <v>800.61748</v>
      </c>
      <c r="D174" s="3" t="n">
        <v>801.625305</v>
      </c>
      <c r="E174" s="3" t="n">
        <v>26.22</v>
      </c>
      <c r="F174" s="3" t="n">
        <v>12.57040268</v>
      </c>
      <c r="G174" s="3" t="n">
        <v>13.83050342</v>
      </c>
      <c r="H174" s="3" t="n">
        <v>12.60302865</v>
      </c>
      <c r="I174" s="3" t="n">
        <v>13.28103966</v>
      </c>
      <c r="J174" s="3" t="n">
        <v>15.2456239</v>
      </c>
      <c r="K174" s="3" t="n">
        <v>14.8043534</v>
      </c>
      <c r="L174" s="3" t="n">
        <v>14.16489915</v>
      </c>
      <c r="M174" s="3" t="n">
        <v>15.5309091</v>
      </c>
      <c r="N174" s="3" t="n">
        <v>14.10678791</v>
      </c>
      <c r="O174" s="3" t="n">
        <v>14.25607782</v>
      </c>
      <c r="P174" s="3" t="n">
        <v>14.73966302</v>
      </c>
      <c r="Q174" s="3" t="n">
        <v>13.25481915</v>
      </c>
      <c r="R174" s="3" t="n">
        <v>13.09346609</v>
      </c>
      <c r="S174" s="3" t="n">
        <v>12.23880119</v>
      </c>
      <c r="T174" s="3" t="n">
        <v>13.20943433</v>
      </c>
      <c r="U174" s="3" t="n">
        <v>14.93431511</v>
      </c>
      <c r="V174" s="3" t="n">
        <v>14.74211198</v>
      </c>
      <c r="W174" s="3" t="n">
        <v>14.87847108</v>
      </c>
      <c r="X174" s="3" t="n">
        <v>15.08634446</v>
      </c>
      <c r="Y174" s="3" t="n">
        <v>1.4</v>
      </c>
      <c r="Z174" s="3" t="n">
        <v>0.0026</v>
      </c>
      <c r="AA174" s="3" t="n">
        <v>1.9</v>
      </c>
      <c r="AB174" s="3" t="s">
        <v>338</v>
      </c>
      <c r="AC174" s="3" t="n">
        <v>1.8</v>
      </c>
      <c r="AD174" s="3" t="s">
        <v>339</v>
      </c>
    </row>
    <row r="175" customFormat="false" ht="14.25" hidden="false" customHeight="false" outlineLevel="0" collapsed="false">
      <c r="A175" s="3" t="s">
        <v>340</v>
      </c>
      <c r="B175" s="3" t="s">
        <v>45</v>
      </c>
      <c r="C175" s="3" t="n">
        <v>804.553782</v>
      </c>
      <c r="D175" s="3" t="n">
        <v>803.545957</v>
      </c>
      <c r="E175" s="3" t="n">
        <v>21.41</v>
      </c>
      <c r="F175" s="3" t="n">
        <v>15.48360199</v>
      </c>
      <c r="G175" s="3" t="n">
        <v>15.1385534</v>
      </c>
      <c r="H175" s="3" t="n">
        <v>16.00269373</v>
      </c>
      <c r="I175" s="3" t="n">
        <v>14.63452237</v>
      </c>
      <c r="J175" s="3" t="n">
        <v>15.8820371</v>
      </c>
      <c r="K175" s="3" t="n">
        <v>14.85112436</v>
      </c>
      <c r="L175" s="3" t="n">
        <v>15.30391806</v>
      </c>
      <c r="M175" s="3" t="n">
        <v>15.54173733</v>
      </c>
      <c r="N175" s="3" t="n">
        <v>16.44216954</v>
      </c>
      <c r="O175" s="3" t="n">
        <v>17.24342951</v>
      </c>
      <c r="P175" s="3" t="n">
        <v>15.82007622</v>
      </c>
      <c r="Q175" s="3" t="n">
        <v>15.78263713</v>
      </c>
      <c r="R175" s="3" t="n">
        <v>14.60498403</v>
      </c>
      <c r="S175" s="3" t="n">
        <v>15.5830231</v>
      </c>
      <c r="T175" s="3" t="n">
        <v>16.66458506</v>
      </c>
      <c r="U175" s="3" t="n">
        <v>17.10460551</v>
      </c>
      <c r="V175" s="3" t="n">
        <v>16.82147219</v>
      </c>
      <c r="W175" s="3" t="n">
        <v>16.2260648</v>
      </c>
      <c r="X175" s="3" t="n">
        <v>16.07742995</v>
      </c>
      <c r="Y175" s="3" t="n">
        <v>0.84</v>
      </c>
      <c r="Z175" s="3" t="n">
        <v>0.16</v>
      </c>
      <c r="AA175" s="3" t="n">
        <v>0.08</v>
      </c>
      <c r="AB175" s="3" t="n">
        <v>0.85</v>
      </c>
      <c r="AC175" s="3" t="n">
        <v>1.2</v>
      </c>
      <c r="AD175" s="3" t="n">
        <v>0.0033</v>
      </c>
    </row>
    <row r="176" customFormat="false" ht="14.25" hidden="false" customHeight="false" outlineLevel="0" collapsed="false">
      <c r="A176" s="3" t="s">
        <v>341</v>
      </c>
      <c r="B176" s="3" t="s">
        <v>45</v>
      </c>
      <c r="C176" s="3" t="n">
        <v>804.553782</v>
      </c>
      <c r="D176" s="3" t="n">
        <v>803.545957</v>
      </c>
      <c r="E176" s="3" t="n">
        <v>21.41</v>
      </c>
      <c r="F176" s="3" t="n">
        <v>15.70953028</v>
      </c>
      <c r="G176" s="3" t="n">
        <v>15.32063381</v>
      </c>
      <c r="H176" s="3" t="n">
        <v>15.98363829</v>
      </c>
      <c r="I176" s="3" t="n">
        <v>14.04036507</v>
      </c>
      <c r="J176" s="3" t="n">
        <v>15.53836356</v>
      </c>
      <c r="K176" s="3" t="n">
        <v>14.44338844</v>
      </c>
      <c r="L176" s="3" t="n">
        <v>15.35759633</v>
      </c>
      <c r="M176" s="3" t="n">
        <v>15.61397215</v>
      </c>
      <c r="N176" s="3" t="n">
        <v>16.38689226</v>
      </c>
      <c r="O176" s="3" t="n">
        <v>17.16956021</v>
      </c>
      <c r="P176" s="3" t="n">
        <v>16.02157212</v>
      </c>
      <c r="Q176" s="3" t="n">
        <v>15.8798888</v>
      </c>
      <c r="R176" s="3" t="n">
        <v>14.84396079</v>
      </c>
      <c r="S176" s="3" t="n">
        <v>15.40083975</v>
      </c>
      <c r="T176" s="3" t="n">
        <v>16.64841811</v>
      </c>
      <c r="U176" s="3" t="n">
        <v>16.96172517</v>
      </c>
      <c r="V176" s="3" t="n">
        <v>16.8622648</v>
      </c>
      <c r="W176" s="3" t="n">
        <v>16.21441096</v>
      </c>
      <c r="X176" s="3" t="n">
        <v>15.86363071</v>
      </c>
      <c r="Y176" s="3" t="n">
        <v>0.83</v>
      </c>
      <c r="Z176" s="3" t="n">
        <v>0.13</v>
      </c>
      <c r="AA176" s="3" t="n">
        <v>-0.025</v>
      </c>
      <c r="AB176" s="3" t="n">
        <v>0.96</v>
      </c>
      <c r="AC176" s="3" t="n">
        <v>1.2</v>
      </c>
      <c r="AD176" s="3" t="n">
        <v>0.016</v>
      </c>
    </row>
    <row r="177" customFormat="false" ht="14.25" hidden="false" customHeight="false" outlineLevel="0" collapsed="false">
      <c r="A177" s="3" t="s">
        <v>342</v>
      </c>
      <c r="B177" s="3" t="s">
        <v>45</v>
      </c>
      <c r="C177" s="3" t="n">
        <v>804.553782</v>
      </c>
      <c r="D177" s="3" t="n">
        <v>803.545957</v>
      </c>
      <c r="E177" s="3" t="n">
        <v>21.41</v>
      </c>
      <c r="F177" s="3" t="n">
        <v>15.54327867</v>
      </c>
      <c r="G177" s="3" t="n">
        <v>15.14048032</v>
      </c>
      <c r="H177" s="3" t="n">
        <v>15.96970713</v>
      </c>
      <c r="I177" s="3" t="n">
        <v>14.36046373</v>
      </c>
      <c r="J177" s="3" t="n">
        <v>15.4704873</v>
      </c>
      <c r="K177" s="3" t="n">
        <v>14.57168392</v>
      </c>
      <c r="L177" s="3" t="n">
        <v>15.12546957</v>
      </c>
      <c r="M177" s="3" t="n">
        <v>15.54227407</v>
      </c>
      <c r="N177" s="3" t="n">
        <v>16.3907685</v>
      </c>
      <c r="O177" s="3" t="n">
        <v>17.18977187</v>
      </c>
      <c r="P177" s="3" t="n">
        <v>15.89578045</v>
      </c>
      <c r="Q177" s="3" t="n">
        <v>15.88457002</v>
      </c>
      <c r="R177" s="3" t="n">
        <v>14.92696261</v>
      </c>
      <c r="S177" s="3" t="n">
        <v>15.64122679</v>
      </c>
      <c r="T177" s="3" t="n">
        <v>16.57675683</v>
      </c>
      <c r="U177" s="3" t="n">
        <v>17.05815401</v>
      </c>
      <c r="V177" s="3" t="n">
        <v>16.8611778</v>
      </c>
      <c r="W177" s="3" t="n">
        <v>16.19974557</v>
      </c>
      <c r="X177" s="3" t="n">
        <v>15.82868567</v>
      </c>
      <c r="Y177" s="3" t="n">
        <v>0.73</v>
      </c>
      <c r="Z177" s="3" t="n">
        <v>0.17</v>
      </c>
      <c r="AA177" s="3" t="n">
        <v>-0.076</v>
      </c>
      <c r="AB177" s="3" t="n">
        <v>0.87</v>
      </c>
      <c r="AC177" s="3" t="n">
        <v>1.2</v>
      </c>
      <c r="AD177" s="3" t="n">
        <v>0.0071</v>
      </c>
    </row>
    <row r="178" customFormat="false" ht="14.25" hidden="false" customHeight="false" outlineLevel="0" collapsed="false">
      <c r="A178" s="3" t="s">
        <v>343</v>
      </c>
      <c r="B178" s="3" t="s">
        <v>45</v>
      </c>
      <c r="C178" s="3" t="n">
        <v>803.628379</v>
      </c>
      <c r="D178" s="3" t="n">
        <v>804.636204</v>
      </c>
      <c r="E178" s="3" t="n">
        <v>23.47</v>
      </c>
      <c r="F178" s="3" t="n">
        <v>15.05214669</v>
      </c>
      <c r="G178" s="3" t="n">
        <v>15.29080638</v>
      </c>
      <c r="H178" s="3" t="n">
        <v>13.21010268</v>
      </c>
      <c r="I178" s="3" t="n">
        <v>15.3793232</v>
      </c>
      <c r="J178" s="3" t="n">
        <v>17.19011594</v>
      </c>
      <c r="K178" s="3" t="n">
        <v>16.59900044</v>
      </c>
      <c r="L178" s="3" t="n">
        <v>16.55372751</v>
      </c>
      <c r="M178" s="3" t="n">
        <v>16.99043083</v>
      </c>
      <c r="N178" s="3" t="n">
        <v>16.38676874</v>
      </c>
      <c r="O178" s="3" t="n">
        <v>16.15644444</v>
      </c>
      <c r="P178" s="3" t="n">
        <v>16.64547222</v>
      </c>
      <c r="Q178" s="3" t="n">
        <v>14.72848804</v>
      </c>
      <c r="R178" s="3" t="n">
        <v>15.20655158</v>
      </c>
      <c r="S178" s="3" t="n">
        <v>15.5675674</v>
      </c>
      <c r="T178" s="3" t="n">
        <v>15.12212273</v>
      </c>
      <c r="U178" s="3" t="n">
        <v>16.81744379</v>
      </c>
      <c r="V178" s="3" t="n">
        <v>16.91545306</v>
      </c>
      <c r="W178" s="3" t="n">
        <v>16.91008872</v>
      </c>
      <c r="X178" s="3" t="n">
        <v>17.05632396</v>
      </c>
      <c r="Y178" s="3" t="n">
        <v>1.2</v>
      </c>
      <c r="Z178" s="3" t="n">
        <v>0.0032</v>
      </c>
      <c r="AA178" s="3" t="n">
        <v>2.1</v>
      </c>
      <c r="AB178" s="3" t="n">
        <v>0.00013</v>
      </c>
      <c r="AC178" s="3" t="n">
        <v>2.2</v>
      </c>
      <c r="AD178" s="3" t="s">
        <v>344</v>
      </c>
    </row>
    <row r="179" customFormat="false" ht="14.25" hidden="false" customHeight="false" outlineLevel="0" collapsed="false">
      <c r="A179" s="3" t="s">
        <v>345</v>
      </c>
      <c r="B179" s="3" t="s">
        <v>45</v>
      </c>
      <c r="C179" s="3" t="n">
        <v>806.569432</v>
      </c>
      <c r="D179" s="3" t="n">
        <v>805.561607</v>
      </c>
      <c r="E179" s="3" t="n">
        <v>22.65</v>
      </c>
      <c r="F179" s="3" t="n">
        <v>19.1902843</v>
      </c>
      <c r="G179" s="3" t="n">
        <v>18.32210772</v>
      </c>
      <c r="H179" s="3" t="n">
        <v>19.27530725</v>
      </c>
      <c r="I179" s="3" t="n">
        <v>18.13263076</v>
      </c>
      <c r="J179" s="3" t="n">
        <v>18.97307483</v>
      </c>
      <c r="K179" s="3" t="n">
        <v>18.18916677</v>
      </c>
      <c r="L179" s="3" t="n">
        <v>18.54292983</v>
      </c>
      <c r="M179" s="3" t="n">
        <v>18.73795631</v>
      </c>
      <c r="N179" s="3" t="n">
        <v>19.26607163</v>
      </c>
      <c r="O179" s="3" t="n">
        <v>20.80905323</v>
      </c>
      <c r="P179" s="3" t="n">
        <v>18.48118649</v>
      </c>
      <c r="Q179" s="3" t="n">
        <v>19.42625165</v>
      </c>
      <c r="R179" s="3" t="n">
        <v>18.17062438</v>
      </c>
      <c r="S179" s="3" t="n">
        <v>18.85937311</v>
      </c>
      <c r="T179" s="3" t="n">
        <v>19.86102161</v>
      </c>
      <c r="U179" s="3" t="n">
        <v>20.45987353</v>
      </c>
      <c r="V179" s="3" t="n">
        <v>19.95805889</v>
      </c>
      <c r="W179" s="3" t="n">
        <v>19.77149269</v>
      </c>
      <c r="X179" s="3" t="n">
        <v>19.01507525</v>
      </c>
      <c r="Y179" s="3" t="n">
        <v>0.44</v>
      </c>
      <c r="Z179" s="3" t="n">
        <v>0.58</v>
      </c>
      <c r="AA179" s="3" t="n">
        <v>-0.12</v>
      </c>
      <c r="AB179" s="3" t="n">
        <v>0.79</v>
      </c>
      <c r="AC179" s="3" t="n">
        <v>1.1</v>
      </c>
      <c r="AD179" s="3" t="n">
        <v>0.011</v>
      </c>
    </row>
    <row r="180" customFormat="false" ht="14.25" hidden="false" customHeight="false" outlineLevel="0" collapsed="false">
      <c r="A180" s="3" t="s">
        <v>346</v>
      </c>
      <c r="B180" s="3" t="s">
        <v>45</v>
      </c>
      <c r="C180" s="3" t="n">
        <v>806.569432</v>
      </c>
      <c r="D180" s="3" t="n">
        <v>805.561607</v>
      </c>
      <c r="E180" s="3" t="n">
        <v>22.65</v>
      </c>
      <c r="F180" s="3" t="n">
        <v>19.20057657</v>
      </c>
      <c r="G180" s="3" t="n">
        <v>18.36014194</v>
      </c>
      <c r="H180" s="3" t="n">
        <v>19.37415797</v>
      </c>
      <c r="I180" s="3" t="n">
        <v>18.17870521</v>
      </c>
      <c r="J180" s="3" t="n">
        <v>19.41951626</v>
      </c>
      <c r="K180" s="3" t="n">
        <v>18.61647167</v>
      </c>
      <c r="L180" s="3" t="n">
        <v>19.0016226</v>
      </c>
      <c r="M180" s="3" t="n">
        <v>19.11432366</v>
      </c>
      <c r="N180" s="3" t="n">
        <v>19.60403356</v>
      </c>
      <c r="O180" s="3" t="n">
        <v>21.14972455</v>
      </c>
      <c r="P180" s="3" t="n">
        <v>18.8404033</v>
      </c>
      <c r="Q180" s="3" t="n">
        <v>19.45380916</v>
      </c>
      <c r="R180" s="3" t="n">
        <v>18.21355423</v>
      </c>
      <c r="S180" s="3" t="n">
        <v>18.91174512</v>
      </c>
      <c r="T180" s="3" t="n">
        <v>19.94005159</v>
      </c>
      <c r="U180" s="3" t="n">
        <v>20.72374068</v>
      </c>
      <c r="V180" s="3" t="n">
        <v>20.1067495</v>
      </c>
      <c r="W180" s="3" t="n">
        <v>19.88071799</v>
      </c>
      <c r="X180" s="3" t="n">
        <v>19.0765244</v>
      </c>
      <c r="Y180" s="3" t="n">
        <v>0.73</v>
      </c>
      <c r="Z180" s="3" t="n">
        <v>0.3</v>
      </c>
      <c r="AA180" s="3" t="n">
        <v>0.26</v>
      </c>
      <c r="AB180" s="3" t="n">
        <v>0.54</v>
      </c>
      <c r="AC180" s="3" t="n">
        <v>1.2</v>
      </c>
      <c r="AD180" s="3" t="n">
        <v>0.0086</v>
      </c>
    </row>
    <row r="181" customFormat="false" ht="14.25" hidden="false" customHeight="false" outlineLevel="0" collapsed="false">
      <c r="A181" s="3" t="s">
        <v>347</v>
      </c>
      <c r="B181" s="3" t="s">
        <v>45</v>
      </c>
      <c r="C181" s="3" t="n">
        <v>804.576009</v>
      </c>
      <c r="D181" s="3" t="n">
        <v>805.583834</v>
      </c>
      <c r="E181" s="3" t="n">
        <v>23.14</v>
      </c>
      <c r="F181" s="3" t="n">
        <v>14.4339857</v>
      </c>
      <c r="G181" s="3" t="n">
        <v>13.8772966</v>
      </c>
      <c r="H181" s="3" t="n">
        <v>13.8842812</v>
      </c>
      <c r="I181" s="3" t="n">
        <v>14.21146172</v>
      </c>
      <c r="J181" s="3" t="n">
        <v>17.69127672</v>
      </c>
      <c r="K181" s="3" t="n">
        <v>16.82243154</v>
      </c>
      <c r="L181" s="3" t="n">
        <v>16.70461723</v>
      </c>
      <c r="M181" s="3" t="n">
        <v>17.13862069</v>
      </c>
      <c r="N181" s="3" t="n">
        <v>15.48319511</v>
      </c>
      <c r="O181" s="3" t="n">
        <v>16.13611338</v>
      </c>
      <c r="P181" s="3" t="n">
        <v>16.40235276</v>
      </c>
      <c r="Q181" s="3" t="n">
        <v>14.07378509</v>
      </c>
      <c r="R181" s="3" t="n">
        <v>13.97390988</v>
      </c>
      <c r="S181" s="3" t="n">
        <v>14.68273733</v>
      </c>
      <c r="T181" s="3" t="n">
        <v>14.34081537</v>
      </c>
      <c r="U181" s="3" t="n">
        <v>16.70696082</v>
      </c>
      <c r="V181" s="3" t="n">
        <v>16.84420262</v>
      </c>
      <c r="W181" s="3" t="n">
        <v>17.07501413</v>
      </c>
      <c r="X181" s="3" t="n">
        <v>17.14774393</v>
      </c>
      <c r="Y181" s="3" t="n">
        <v>1.7</v>
      </c>
      <c r="Z181" s="3" t="n">
        <v>0.00061</v>
      </c>
      <c r="AA181" s="3" t="n">
        <v>3</v>
      </c>
      <c r="AB181" s="3" t="s">
        <v>242</v>
      </c>
      <c r="AC181" s="3" t="n">
        <v>2.8</v>
      </c>
      <c r="AD181" s="3" t="s">
        <v>118</v>
      </c>
    </row>
    <row r="182" customFormat="false" ht="14.25" hidden="false" customHeight="false" outlineLevel="0" collapsed="false">
      <c r="A182" s="3" t="s">
        <v>348</v>
      </c>
      <c r="B182" s="3" t="s">
        <v>45</v>
      </c>
      <c r="C182" s="3" t="n">
        <v>808.585082</v>
      </c>
      <c r="D182" s="3" t="n">
        <v>807.577257</v>
      </c>
      <c r="E182" s="3" t="n">
        <v>22.95</v>
      </c>
      <c r="F182" s="3" t="n">
        <v>16.93672569</v>
      </c>
      <c r="G182" s="3" t="n">
        <v>16.14024703</v>
      </c>
      <c r="H182" s="3" t="n">
        <v>17.10718151</v>
      </c>
      <c r="I182" s="3" t="n">
        <v>16.76896146</v>
      </c>
      <c r="J182" s="3" t="n">
        <v>19.92600782</v>
      </c>
      <c r="K182" s="3" t="n">
        <v>18.84132177</v>
      </c>
      <c r="L182" s="3" t="n">
        <v>18.74792864</v>
      </c>
      <c r="M182" s="3" t="n">
        <v>19.45608752</v>
      </c>
      <c r="N182" s="3" t="n">
        <v>18.07858964</v>
      </c>
      <c r="O182" s="3" t="n">
        <v>19.16046524</v>
      </c>
      <c r="P182" s="3" t="n">
        <v>18.77412763</v>
      </c>
      <c r="Q182" s="3" t="n">
        <v>17.32410441</v>
      </c>
      <c r="R182" s="3" t="n">
        <v>16.65585994</v>
      </c>
      <c r="S182" s="3" t="n">
        <v>17.03902602</v>
      </c>
      <c r="T182" s="3" t="n">
        <v>17.48604552</v>
      </c>
      <c r="U182" s="3" t="n">
        <v>19.80070255</v>
      </c>
      <c r="V182" s="3" t="n">
        <v>19.85504599</v>
      </c>
      <c r="W182" s="3" t="n">
        <v>20.08739541</v>
      </c>
      <c r="X182" s="3" t="n">
        <v>20.04316153</v>
      </c>
      <c r="Y182" s="3" t="n">
        <v>1.5</v>
      </c>
      <c r="Z182" s="3" t="n">
        <v>0.0017</v>
      </c>
      <c r="AA182" s="3" t="n">
        <v>2.5</v>
      </c>
      <c r="AB182" s="3" t="s">
        <v>349</v>
      </c>
      <c r="AC182" s="3" t="n">
        <v>3.2</v>
      </c>
      <c r="AD182" s="3" t="s">
        <v>350</v>
      </c>
    </row>
    <row r="183" customFormat="false" ht="14.25" hidden="false" customHeight="false" outlineLevel="0" collapsed="false">
      <c r="A183" s="3" t="s">
        <v>351</v>
      </c>
      <c r="B183" s="3" t="s">
        <v>45</v>
      </c>
      <c r="C183" s="3" t="n">
        <v>808.585082</v>
      </c>
      <c r="D183" s="3" t="n">
        <v>807.577257</v>
      </c>
      <c r="E183" s="3" t="n">
        <v>22.95</v>
      </c>
      <c r="F183" s="3" t="n">
        <v>17.02756642</v>
      </c>
      <c r="G183" s="3" t="n">
        <v>15.94924378</v>
      </c>
      <c r="H183" s="3" t="n">
        <v>17.01338429</v>
      </c>
      <c r="I183" s="3" t="n">
        <v>16.87291266</v>
      </c>
      <c r="J183" s="3" t="n">
        <v>19.61912548</v>
      </c>
      <c r="K183" s="3" t="n">
        <v>18.70910559</v>
      </c>
      <c r="L183" s="3" t="n">
        <v>18.18514068</v>
      </c>
      <c r="M183" s="3" t="n">
        <v>19.14311903</v>
      </c>
      <c r="N183" s="3" t="n">
        <v>17.76945228</v>
      </c>
      <c r="O183" s="3" t="n">
        <v>18.92140853</v>
      </c>
      <c r="P183" s="3" t="n">
        <v>18.4492834</v>
      </c>
      <c r="Q183" s="3" t="n">
        <v>17.39657042</v>
      </c>
      <c r="R183" s="3" t="n">
        <v>16.52853195</v>
      </c>
      <c r="S183" s="3" t="n">
        <v>17.01170368</v>
      </c>
      <c r="T183" s="3" t="n">
        <v>17.71792311</v>
      </c>
      <c r="U183" s="3" t="n">
        <v>19.59370575</v>
      </c>
      <c r="V183" s="3" t="n">
        <v>19.6965592</v>
      </c>
      <c r="W183" s="3" t="n">
        <v>19.97642991</v>
      </c>
      <c r="X183" s="3" t="n">
        <v>19.92671981</v>
      </c>
      <c r="Y183" s="3" t="n">
        <v>1.2</v>
      </c>
      <c r="Z183" s="3" t="n">
        <v>0.013</v>
      </c>
      <c r="AA183" s="3" t="n">
        <v>2.2</v>
      </c>
      <c r="AB183" s="3" t="s">
        <v>352</v>
      </c>
      <c r="AC183" s="3" t="n">
        <v>3.1</v>
      </c>
      <c r="AD183" s="3" t="s">
        <v>218</v>
      </c>
    </row>
    <row r="184" customFormat="false" ht="14.25" hidden="false" customHeight="false" outlineLevel="0" collapsed="false">
      <c r="A184" s="3" t="s">
        <v>353</v>
      </c>
      <c r="B184" s="3" t="s">
        <v>45</v>
      </c>
      <c r="C184" s="3" t="n">
        <v>808.738867</v>
      </c>
      <c r="D184" s="3" t="n">
        <v>807.731042</v>
      </c>
      <c r="E184" s="3" t="n">
        <v>28.63</v>
      </c>
      <c r="F184" s="3" t="n">
        <v>20.32700576</v>
      </c>
      <c r="G184" s="3" t="n">
        <v>20.02586383</v>
      </c>
      <c r="H184" s="3" t="n">
        <v>21.26530869</v>
      </c>
      <c r="I184" s="3" t="n">
        <v>20.04927877</v>
      </c>
      <c r="J184" s="3" t="n">
        <v>19.68394741</v>
      </c>
      <c r="K184" s="3" t="n">
        <v>19.18126438</v>
      </c>
      <c r="L184" s="3" t="n">
        <v>20.16709198</v>
      </c>
      <c r="M184" s="3" t="n">
        <v>18.99020897</v>
      </c>
      <c r="N184" s="3" t="n">
        <v>19.54382122</v>
      </c>
      <c r="O184" s="3" t="n">
        <v>20.33146436</v>
      </c>
      <c r="P184" s="3" t="n">
        <v>19.19997446</v>
      </c>
      <c r="Q184" s="3" t="n">
        <v>20.25575231</v>
      </c>
      <c r="R184" s="3" t="n">
        <v>19.60589778</v>
      </c>
      <c r="S184" s="3" t="n">
        <v>19.59726204</v>
      </c>
      <c r="T184" s="3" t="n">
        <v>19.98591043</v>
      </c>
      <c r="U184" s="3" t="n">
        <v>19.32254413</v>
      </c>
      <c r="V184" s="3" t="n">
        <v>20.00829812</v>
      </c>
      <c r="W184" s="3" t="n">
        <v>19.49150318</v>
      </c>
      <c r="X184" s="3" t="n">
        <v>20.24471085</v>
      </c>
      <c r="Y184" s="3" t="n">
        <v>-0.17</v>
      </c>
      <c r="Z184" s="3" t="n">
        <v>0.8</v>
      </c>
      <c r="AA184" s="3" t="n">
        <v>-0.91</v>
      </c>
      <c r="AB184" s="3" t="n">
        <v>0.026</v>
      </c>
      <c r="AC184" s="3" t="n">
        <v>-0.65</v>
      </c>
      <c r="AD184" s="3" t="n">
        <v>0.11</v>
      </c>
    </row>
    <row r="185" customFormat="false" ht="14.25" hidden="false" customHeight="false" outlineLevel="0" collapsed="false">
      <c r="A185" s="3" t="s">
        <v>354</v>
      </c>
      <c r="B185" s="3" t="s">
        <v>45</v>
      </c>
      <c r="C185" s="3" t="n">
        <v>809.653102</v>
      </c>
      <c r="D185" s="3" t="n">
        <v>808.645277</v>
      </c>
      <c r="E185" s="3" t="n">
        <v>24.52</v>
      </c>
      <c r="F185" s="3" t="n">
        <v>18.61278454</v>
      </c>
      <c r="G185" s="3" t="n">
        <v>17.15583442</v>
      </c>
      <c r="H185" s="3" t="n">
        <v>17.14439695</v>
      </c>
      <c r="I185" s="3" t="n">
        <v>18.06028672</v>
      </c>
      <c r="J185" s="3" t="n">
        <v>17.91530107</v>
      </c>
      <c r="K185" s="3" t="n">
        <v>16.44427047</v>
      </c>
      <c r="L185" s="3" t="n">
        <v>16.75059708</v>
      </c>
      <c r="M185" s="3" t="n">
        <v>16.8051593</v>
      </c>
      <c r="N185" s="3" t="n">
        <v>16.77598392</v>
      </c>
      <c r="O185" s="3" t="n">
        <v>17.74572684</v>
      </c>
      <c r="P185" s="3" t="n">
        <v>17.03305041</v>
      </c>
      <c r="Q185" s="3" t="n">
        <v>17.47849891</v>
      </c>
      <c r="R185" s="3" t="n">
        <v>16.59292021</v>
      </c>
      <c r="S185" s="3" t="n">
        <v>18.61381212</v>
      </c>
      <c r="T185" s="3" t="n">
        <v>17.15744326</v>
      </c>
      <c r="U185" s="3" t="n">
        <v>17.14481505</v>
      </c>
      <c r="V185" s="3" t="n">
        <v>17.25216452</v>
      </c>
      <c r="W185" s="3" t="n">
        <v>17.19695083</v>
      </c>
      <c r="X185" s="3" t="n">
        <v>17.04078875</v>
      </c>
      <c r="Y185" s="3" t="n">
        <v>-0.28</v>
      </c>
      <c r="Z185" s="3" t="n">
        <v>0.73</v>
      </c>
      <c r="AA185" s="3" t="n">
        <v>-0.76</v>
      </c>
      <c r="AB185" s="3" t="n">
        <v>0.073</v>
      </c>
      <c r="AC185" s="3" t="n">
        <v>-0.58</v>
      </c>
      <c r="AD185" s="3" t="n">
        <v>0.18</v>
      </c>
    </row>
    <row r="186" customFormat="false" ht="14.25" hidden="false" customHeight="false" outlineLevel="0" collapsed="false">
      <c r="A186" s="3" t="s">
        <v>355</v>
      </c>
      <c r="B186" s="3" t="s">
        <v>45</v>
      </c>
      <c r="C186" s="3" t="n">
        <v>810.600732</v>
      </c>
      <c r="D186" s="3" t="n">
        <v>809.592907</v>
      </c>
      <c r="E186" s="3" t="n">
        <v>24</v>
      </c>
      <c r="F186" s="3" t="n">
        <v>16.14149211</v>
      </c>
      <c r="G186" s="3" t="n">
        <v>15.48477256</v>
      </c>
      <c r="H186" s="3" t="n">
        <v>15.03310893</v>
      </c>
      <c r="I186" s="3" t="n">
        <v>16.47594855</v>
      </c>
      <c r="J186" s="3" t="n">
        <v>20.54010252</v>
      </c>
      <c r="K186" s="3" t="n">
        <v>19.68847774</v>
      </c>
      <c r="L186" s="3" t="n">
        <v>19.37321212</v>
      </c>
      <c r="M186" s="3" t="n">
        <v>19.9587402</v>
      </c>
      <c r="N186" s="3" t="n">
        <v>18.61755481</v>
      </c>
      <c r="O186" s="3" t="n">
        <v>18.27359898</v>
      </c>
      <c r="P186" s="3" t="n">
        <v>19.09787576</v>
      </c>
      <c r="Q186" s="3" t="n">
        <v>16.03441898</v>
      </c>
      <c r="R186" s="3" t="n">
        <v>15.97693728</v>
      </c>
      <c r="S186" s="3" t="n">
        <v>16.14486413</v>
      </c>
      <c r="T186" s="3" t="n">
        <v>16.14367717</v>
      </c>
      <c r="U186" s="3" t="n">
        <v>19.77935851</v>
      </c>
      <c r="V186" s="3" t="n">
        <v>20.00828402</v>
      </c>
      <c r="W186" s="3" t="n">
        <v>20.30116892</v>
      </c>
      <c r="X186" s="3" t="n">
        <v>20.43572745</v>
      </c>
      <c r="Y186" s="3" t="n">
        <v>2.6</v>
      </c>
      <c r="Z186" s="3" t="s">
        <v>226</v>
      </c>
      <c r="AA186" s="3" t="n">
        <v>4.1</v>
      </c>
      <c r="AB186" s="3" t="s">
        <v>149</v>
      </c>
      <c r="AC186" s="3" t="n">
        <v>4.3</v>
      </c>
      <c r="AD186" s="3" t="s">
        <v>213</v>
      </c>
    </row>
    <row r="187" customFormat="false" ht="14.25" hidden="false" customHeight="false" outlineLevel="0" collapsed="false">
      <c r="A187" s="3" t="s">
        <v>356</v>
      </c>
      <c r="B187" s="3" t="s">
        <v>45</v>
      </c>
      <c r="C187" s="3" t="n">
        <v>810.600732</v>
      </c>
      <c r="D187" s="3" t="n">
        <v>809.592907</v>
      </c>
      <c r="E187" s="3" t="n">
        <v>24</v>
      </c>
      <c r="F187" s="3" t="n">
        <v>16.74428778</v>
      </c>
      <c r="G187" s="3" t="n">
        <v>15.86221599</v>
      </c>
      <c r="H187" s="3" t="n">
        <v>15.82181757</v>
      </c>
      <c r="I187" s="3" t="n">
        <v>16.43814322</v>
      </c>
      <c r="J187" s="3" t="n">
        <v>20.70281674</v>
      </c>
      <c r="K187" s="3" t="n">
        <v>19.79171158</v>
      </c>
      <c r="L187" s="3" t="n">
        <v>19.43053369</v>
      </c>
      <c r="M187" s="3" t="n">
        <v>20.00344837</v>
      </c>
      <c r="N187" s="3" t="n">
        <v>18.66121478</v>
      </c>
      <c r="O187" s="3" t="n">
        <v>18.4860096</v>
      </c>
      <c r="P187" s="3" t="n">
        <v>19.25999673</v>
      </c>
      <c r="Q187" s="3" t="n">
        <v>16.02476266</v>
      </c>
      <c r="R187" s="3" t="n">
        <v>16.09057932</v>
      </c>
      <c r="S187" s="3" t="n">
        <v>16.89833945</v>
      </c>
      <c r="T187" s="3" t="n">
        <v>16.40203109</v>
      </c>
      <c r="U187" s="3" t="n">
        <v>19.85205878</v>
      </c>
      <c r="V187" s="3" t="n">
        <v>20.26010045</v>
      </c>
      <c r="W187" s="3" t="n">
        <v>20.36593827</v>
      </c>
      <c r="X187" s="3" t="n">
        <v>20.51230083</v>
      </c>
      <c r="Y187" s="3" t="n">
        <v>2.4</v>
      </c>
      <c r="Z187" s="3" t="s">
        <v>357</v>
      </c>
      <c r="AA187" s="3" t="n">
        <v>3.8</v>
      </c>
      <c r="AB187" s="3" t="s">
        <v>287</v>
      </c>
      <c r="AC187" s="3" t="n">
        <v>4</v>
      </c>
      <c r="AD187" s="3" t="s">
        <v>223</v>
      </c>
    </row>
    <row r="188" customFormat="false" ht="14.25" hidden="false" customHeight="false" outlineLevel="0" collapsed="false">
      <c r="A188" s="3" t="s">
        <v>358</v>
      </c>
      <c r="B188" s="3" t="s">
        <v>45</v>
      </c>
      <c r="C188" s="3" t="n">
        <v>810.600732</v>
      </c>
      <c r="D188" s="3" t="n">
        <v>809.592907</v>
      </c>
      <c r="E188" s="3" t="n">
        <v>24</v>
      </c>
      <c r="F188" s="3" t="n">
        <v>16.90880388</v>
      </c>
      <c r="G188" s="3" t="n">
        <v>15.91126839</v>
      </c>
      <c r="H188" s="3" t="n">
        <v>15.52539724</v>
      </c>
      <c r="I188" s="3" t="n">
        <v>16.65106066</v>
      </c>
      <c r="J188" s="3" t="n">
        <v>20.68447127</v>
      </c>
      <c r="K188" s="3" t="n">
        <v>19.84996473</v>
      </c>
      <c r="L188" s="3" t="n">
        <v>19.38620774</v>
      </c>
      <c r="M188" s="3" t="n">
        <v>20.01516449</v>
      </c>
      <c r="N188" s="3" t="n">
        <v>18.66012688</v>
      </c>
      <c r="O188" s="3" t="n">
        <v>18.53209642</v>
      </c>
      <c r="P188" s="3" t="n">
        <v>19.25520182</v>
      </c>
      <c r="Q188" s="3" t="n">
        <v>15.99033712</v>
      </c>
      <c r="R188" s="3" t="n">
        <v>16.05186105</v>
      </c>
      <c r="S188" s="3" t="n">
        <v>16.76650135</v>
      </c>
      <c r="T188" s="3" t="n">
        <v>16.00305909</v>
      </c>
      <c r="U188" s="3" t="n">
        <v>19.86244102</v>
      </c>
      <c r="V188" s="3" t="n">
        <v>20.16912324</v>
      </c>
      <c r="W188" s="3" t="n">
        <v>20.46041001</v>
      </c>
      <c r="X188" s="3" t="n">
        <v>20.50999786</v>
      </c>
      <c r="Y188" s="3" t="n">
        <v>2.6</v>
      </c>
      <c r="Z188" s="3" t="s">
        <v>162</v>
      </c>
      <c r="AA188" s="3" t="n">
        <v>3.7</v>
      </c>
      <c r="AB188" s="3" t="s">
        <v>359</v>
      </c>
      <c r="AC188" s="3" t="n">
        <v>4</v>
      </c>
      <c r="AD188" s="3" t="s">
        <v>242</v>
      </c>
    </row>
    <row r="189" customFormat="false" ht="14.25" hidden="false" customHeight="false" outlineLevel="0" collapsed="false">
      <c r="A189" s="3" t="s">
        <v>360</v>
      </c>
      <c r="B189" s="3" t="s">
        <v>45</v>
      </c>
      <c r="C189" s="3" t="n">
        <v>810.600732</v>
      </c>
      <c r="D189" s="3" t="n">
        <v>809.592907</v>
      </c>
      <c r="E189" s="3" t="n">
        <v>24</v>
      </c>
      <c r="F189" s="3" t="n">
        <v>16.88095475</v>
      </c>
      <c r="G189" s="3" t="n">
        <v>15.86850114</v>
      </c>
      <c r="H189" s="3" t="n">
        <v>15.70042048</v>
      </c>
      <c r="I189" s="3" t="n">
        <v>16.81740129</v>
      </c>
      <c r="J189" s="3" t="n">
        <v>20.65614065</v>
      </c>
      <c r="K189" s="3" t="n">
        <v>19.87346511</v>
      </c>
      <c r="L189" s="3" t="n">
        <v>19.35912669</v>
      </c>
      <c r="M189" s="3" t="n">
        <v>20.0809745</v>
      </c>
      <c r="N189" s="3" t="n">
        <v>18.67401898</v>
      </c>
      <c r="O189" s="3" t="n">
        <v>18.5619623</v>
      </c>
      <c r="P189" s="3" t="n">
        <v>19.30958327</v>
      </c>
      <c r="Q189" s="3" t="n">
        <v>16.00732364</v>
      </c>
      <c r="R189" s="3" t="n">
        <v>16.06806658</v>
      </c>
      <c r="S189" s="3" t="n">
        <v>16.55416972</v>
      </c>
      <c r="T189" s="3" t="n">
        <v>15.98883378</v>
      </c>
      <c r="U189" s="3" t="n">
        <v>19.81865574</v>
      </c>
      <c r="V189" s="3" t="n">
        <v>20.19301354</v>
      </c>
      <c r="W189" s="3" t="n">
        <v>20.49395704</v>
      </c>
      <c r="X189" s="3" t="n">
        <v>20.51934659</v>
      </c>
      <c r="Y189" s="3" t="n">
        <v>2.7</v>
      </c>
      <c r="Z189" s="3" t="s">
        <v>226</v>
      </c>
      <c r="AA189" s="3" t="n">
        <v>3.7</v>
      </c>
      <c r="AB189" s="3" t="s">
        <v>315</v>
      </c>
      <c r="AC189" s="3" t="n">
        <v>3.9</v>
      </c>
      <c r="AD189" s="3" t="s">
        <v>361</v>
      </c>
    </row>
    <row r="190" customFormat="false" ht="14.25" hidden="false" customHeight="false" outlineLevel="0" collapsed="false">
      <c r="A190" s="3" t="s">
        <v>362</v>
      </c>
      <c r="B190" s="3" t="s">
        <v>45</v>
      </c>
      <c r="C190" s="3" t="n">
        <v>810.754517</v>
      </c>
      <c r="D190" s="3" t="n">
        <v>809.746692</v>
      </c>
      <c r="E190" s="3" t="n">
        <v>29.01</v>
      </c>
      <c r="F190" s="3" t="n">
        <v>19.63714631</v>
      </c>
      <c r="G190" s="3" t="n">
        <v>19.34586671</v>
      </c>
      <c r="H190" s="3" t="n">
        <v>20.26904698</v>
      </c>
      <c r="I190" s="3" t="n">
        <v>19.17042096</v>
      </c>
      <c r="J190" s="3" t="n">
        <v>19.33437914</v>
      </c>
      <c r="K190" s="3" t="n">
        <v>19.07092542</v>
      </c>
      <c r="L190" s="3" t="n">
        <v>19.61822184</v>
      </c>
      <c r="M190" s="3" t="n">
        <v>18.79754628</v>
      </c>
      <c r="N190" s="3" t="n">
        <v>19.17802311</v>
      </c>
      <c r="O190" s="3" t="n">
        <v>19.52281023</v>
      </c>
      <c r="P190" s="3" t="n">
        <v>18.77171062</v>
      </c>
      <c r="Q190" s="3" t="n">
        <v>19.48905708</v>
      </c>
      <c r="R190" s="3" t="n">
        <v>19.00455735</v>
      </c>
      <c r="S190" s="3" t="n">
        <v>18.81269657</v>
      </c>
      <c r="T190" s="3" t="n">
        <v>19.50283355</v>
      </c>
      <c r="U190" s="3" t="n">
        <v>18.86217331</v>
      </c>
      <c r="V190" s="3" t="n">
        <v>19.38777103</v>
      </c>
      <c r="W190" s="3" t="n">
        <v>19.13363818</v>
      </c>
      <c r="X190" s="3" t="n">
        <v>19.438374</v>
      </c>
      <c r="Y190" s="3" t="n">
        <v>-0.045</v>
      </c>
      <c r="Z190" s="3" t="n">
        <v>0.97</v>
      </c>
      <c r="AA190" s="3" t="n">
        <v>-0.4</v>
      </c>
      <c r="AB190" s="3" t="n">
        <v>0.21</v>
      </c>
      <c r="AC190" s="3" t="n">
        <v>-0.4</v>
      </c>
      <c r="AD190" s="3" t="n">
        <v>0.23</v>
      </c>
    </row>
    <row r="191" customFormat="false" ht="14.25" hidden="false" customHeight="false" outlineLevel="0" collapsed="false">
      <c r="A191" s="3" t="s">
        <v>363</v>
      </c>
      <c r="B191" s="3" t="s">
        <v>45</v>
      </c>
      <c r="C191" s="3" t="n">
        <v>811.668752</v>
      </c>
      <c r="D191" s="3" t="n">
        <v>810.660927</v>
      </c>
      <c r="E191" s="3" t="n">
        <v>24.94</v>
      </c>
      <c r="F191" s="3" t="n">
        <v>16.49973597</v>
      </c>
      <c r="G191" s="3" t="n">
        <v>16.63109192</v>
      </c>
      <c r="H191" s="3" t="n">
        <v>16.50505447</v>
      </c>
      <c r="I191" s="3" t="n">
        <v>16.83586463</v>
      </c>
      <c r="J191" s="3" t="n">
        <v>18.44346971</v>
      </c>
      <c r="K191" s="3" t="n">
        <v>17.7849332</v>
      </c>
      <c r="L191" s="3" t="n">
        <v>17.42635502</v>
      </c>
      <c r="M191" s="3" t="n">
        <v>18.29492901</v>
      </c>
      <c r="N191" s="3" t="n">
        <v>17.20114507</v>
      </c>
      <c r="O191" s="3" t="n">
        <v>17.47334673</v>
      </c>
      <c r="P191" s="3" t="n">
        <v>18.03579566</v>
      </c>
      <c r="Q191" s="3" t="n">
        <v>16.8295684</v>
      </c>
      <c r="R191" s="3" t="n">
        <v>16.89582529</v>
      </c>
      <c r="S191" s="3" t="n">
        <v>16.55534346</v>
      </c>
      <c r="T191" s="3" t="n">
        <v>16.96059105</v>
      </c>
      <c r="U191" s="3" t="n">
        <v>18.41073513</v>
      </c>
      <c r="V191" s="3" t="n">
        <v>18.53892549</v>
      </c>
      <c r="W191" s="3" t="n">
        <v>18.45138476</v>
      </c>
      <c r="X191" s="3" t="n">
        <v>18.74649051</v>
      </c>
      <c r="Y191" s="3" t="n">
        <v>0.76</v>
      </c>
      <c r="Z191" s="3" t="n">
        <v>0.046</v>
      </c>
      <c r="AA191" s="3" t="n">
        <v>1.4</v>
      </c>
      <c r="AB191" s="3" t="s">
        <v>338</v>
      </c>
      <c r="AC191" s="3" t="n">
        <v>1.9</v>
      </c>
      <c r="AD191" s="3" t="s">
        <v>364</v>
      </c>
    </row>
    <row r="192" customFormat="false" ht="14.25" hidden="false" customHeight="false" outlineLevel="0" collapsed="false">
      <c r="A192" s="3" t="s">
        <v>365</v>
      </c>
      <c r="B192" s="3" t="s">
        <v>45</v>
      </c>
      <c r="C192" s="3" t="n">
        <v>812.616382</v>
      </c>
      <c r="D192" s="3" t="n">
        <v>811.608557</v>
      </c>
      <c r="E192" s="3" t="n">
        <v>24.38</v>
      </c>
      <c r="F192" s="3" t="n">
        <v>16.87719018</v>
      </c>
      <c r="G192" s="3" t="n">
        <v>16.06639091</v>
      </c>
      <c r="H192" s="3" t="n">
        <v>14.9516326</v>
      </c>
      <c r="I192" s="3" t="n">
        <v>16.48627914</v>
      </c>
      <c r="J192" s="3" t="n">
        <v>19.81737631</v>
      </c>
      <c r="K192" s="3" t="n">
        <v>18.60994712</v>
      </c>
      <c r="L192" s="3" t="n">
        <v>18.9320712</v>
      </c>
      <c r="M192" s="3" t="n">
        <v>19.15322935</v>
      </c>
      <c r="N192" s="3" t="n">
        <v>17.85186114</v>
      </c>
      <c r="O192" s="3" t="n">
        <v>18.12316871</v>
      </c>
      <c r="P192" s="3" t="n">
        <v>18.92199222</v>
      </c>
      <c r="Q192" s="3" t="n">
        <v>16.79072356</v>
      </c>
      <c r="R192" s="3" t="n">
        <v>16.50708368</v>
      </c>
      <c r="S192" s="3" t="n">
        <v>16.76173885</v>
      </c>
      <c r="T192" s="3" t="n">
        <v>16.67664705</v>
      </c>
      <c r="U192" s="3" t="n">
        <v>18.66883846</v>
      </c>
      <c r="V192" s="3" t="n">
        <v>19.57868562</v>
      </c>
      <c r="W192" s="3" t="n">
        <v>19.81501595</v>
      </c>
      <c r="X192" s="3" t="n">
        <v>19.84715439</v>
      </c>
      <c r="Y192" s="3" t="n">
        <v>1.6</v>
      </c>
      <c r="Z192" s="3" t="n">
        <v>0.00083</v>
      </c>
      <c r="AA192" s="3" t="n">
        <v>3</v>
      </c>
      <c r="AB192" s="3" t="s">
        <v>366</v>
      </c>
      <c r="AC192" s="3" t="n">
        <v>3.4</v>
      </c>
      <c r="AD192" s="3" t="s">
        <v>202</v>
      </c>
    </row>
    <row r="193" customFormat="false" ht="14.25" hidden="false" customHeight="false" outlineLevel="0" collapsed="false">
      <c r="A193" s="3" t="s">
        <v>367</v>
      </c>
      <c r="B193" s="3" t="s">
        <v>45</v>
      </c>
      <c r="C193" s="3" t="n">
        <v>813.684402</v>
      </c>
      <c r="D193" s="3" t="n">
        <v>812.676577</v>
      </c>
      <c r="E193" s="3" t="n">
        <v>25.68</v>
      </c>
      <c r="F193" s="3" t="n">
        <v>18.48248341</v>
      </c>
      <c r="G193" s="3" t="n">
        <v>18.20772312</v>
      </c>
      <c r="H193" s="3" t="n">
        <v>17.96283502</v>
      </c>
      <c r="I193" s="3" t="n">
        <v>18.21572258</v>
      </c>
      <c r="J193" s="3" t="n">
        <v>20.69637168</v>
      </c>
      <c r="K193" s="3" t="n">
        <v>19.73864432</v>
      </c>
      <c r="L193" s="3" t="n">
        <v>19.71284871</v>
      </c>
      <c r="M193" s="3" t="n">
        <v>20.34720589</v>
      </c>
      <c r="N193" s="3" t="n">
        <v>19.67868455</v>
      </c>
      <c r="O193" s="3" t="n">
        <v>19.42773678</v>
      </c>
      <c r="P193" s="3" t="n">
        <v>20.22366367</v>
      </c>
      <c r="Q193" s="3" t="n">
        <v>18.37689313</v>
      </c>
      <c r="R193" s="3" t="n">
        <v>17.78538094</v>
      </c>
      <c r="S193" s="3" t="n">
        <v>18.53324417</v>
      </c>
      <c r="T193" s="3" t="n">
        <v>18.4066767</v>
      </c>
      <c r="U193" s="3" t="n">
        <v>20.57960496</v>
      </c>
      <c r="V193" s="3" t="n">
        <v>20.67217488</v>
      </c>
      <c r="W193" s="3" t="n">
        <v>20.86955913</v>
      </c>
      <c r="X193" s="3" t="n">
        <v>20.69537266</v>
      </c>
      <c r="Y193" s="3" t="n">
        <v>1.5</v>
      </c>
      <c r="Z193" s="3" t="n">
        <v>0.0014</v>
      </c>
      <c r="AA193" s="3" t="n">
        <v>1.9</v>
      </c>
      <c r="AB193" s="3" t="s">
        <v>134</v>
      </c>
      <c r="AC193" s="3" t="n">
        <v>2.5</v>
      </c>
      <c r="AD193" s="3" t="s">
        <v>368</v>
      </c>
    </row>
    <row r="194" customFormat="false" ht="14.25" hidden="false" customHeight="false" outlineLevel="0" collapsed="false">
      <c r="A194" s="3" t="s">
        <v>369</v>
      </c>
      <c r="B194" s="3" t="s">
        <v>45</v>
      </c>
      <c r="C194" s="3" t="n">
        <v>813.684402</v>
      </c>
      <c r="D194" s="3" t="n">
        <v>812.676577</v>
      </c>
      <c r="E194" s="3" t="n">
        <v>25.7</v>
      </c>
      <c r="F194" s="3" t="n">
        <v>18.49242319</v>
      </c>
      <c r="G194" s="3" t="n">
        <v>18.14642797</v>
      </c>
      <c r="H194" s="3" t="n">
        <v>18.115222</v>
      </c>
      <c r="I194" s="3" t="n">
        <v>18.42215513</v>
      </c>
      <c r="J194" s="3" t="n">
        <v>20.68983993</v>
      </c>
      <c r="K194" s="3" t="n">
        <v>19.6686636</v>
      </c>
      <c r="L194" s="3" t="n">
        <v>19.67717783</v>
      </c>
      <c r="M194" s="3" t="n">
        <v>20.31614053</v>
      </c>
      <c r="N194" s="3" t="n">
        <v>19.60656317</v>
      </c>
      <c r="O194" s="3" t="n">
        <v>19.46140051</v>
      </c>
      <c r="P194" s="3" t="n">
        <v>20.19205834</v>
      </c>
      <c r="Q194" s="3" t="n">
        <v>18.41979563</v>
      </c>
      <c r="R194" s="3" t="n">
        <v>17.81258346</v>
      </c>
      <c r="S194" s="3" t="n">
        <v>18.75990248</v>
      </c>
      <c r="T194" s="3" t="n">
        <v>18.5110183</v>
      </c>
      <c r="U194" s="3" t="n">
        <v>20.54367181</v>
      </c>
      <c r="V194" s="3" t="n">
        <v>20.69104641</v>
      </c>
      <c r="W194" s="3" t="n">
        <v>20.85503558</v>
      </c>
      <c r="X194" s="3" t="n">
        <v>20.71106297</v>
      </c>
      <c r="Y194" s="3" t="n">
        <v>1.4</v>
      </c>
      <c r="Z194" s="3" t="n">
        <v>0.0027</v>
      </c>
      <c r="AA194" s="3" t="n">
        <v>1.8</v>
      </c>
      <c r="AB194" s="3" t="s">
        <v>370</v>
      </c>
      <c r="AC194" s="3" t="n">
        <v>2.4</v>
      </c>
      <c r="AD194" s="3" t="s">
        <v>371</v>
      </c>
    </row>
    <row r="195" customFormat="false" ht="14.25" hidden="false" customHeight="false" outlineLevel="0" collapsed="false">
      <c r="A195" s="3" t="s">
        <v>372</v>
      </c>
      <c r="B195" s="3" t="s">
        <v>45</v>
      </c>
      <c r="C195" s="3" t="n">
        <v>814.632032</v>
      </c>
      <c r="D195" s="3" t="n">
        <v>813.624207</v>
      </c>
      <c r="E195" s="3" t="n">
        <v>24.76</v>
      </c>
      <c r="F195" s="3" t="n">
        <v>16.54279686</v>
      </c>
      <c r="G195" s="3" t="n">
        <v>15.62930482</v>
      </c>
      <c r="H195" s="3" t="n">
        <v>15.44049515</v>
      </c>
      <c r="I195" s="3" t="n">
        <v>16.15088271</v>
      </c>
      <c r="J195" s="3" t="n">
        <v>18.62716778</v>
      </c>
      <c r="K195" s="3" t="n">
        <v>17.85119276</v>
      </c>
      <c r="L195" s="3" t="n">
        <v>17.08736722</v>
      </c>
      <c r="M195" s="3" t="n">
        <v>18.3405554</v>
      </c>
      <c r="N195" s="3" t="n">
        <v>17.16788048</v>
      </c>
      <c r="O195" s="3" t="n">
        <v>17.71244727</v>
      </c>
      <c r="P195" s="3" t="n">
        <v>17.854571</v>
      </c>
      <c r="Q195" s="3" t="n">
        <v>16.17214326</v>
      </c>
      <c r="R195" s="3" t="n">
        <v>15.84923722</v>
      </c>
      <c r="S195" s="3" t="n">
        <v>15.81394073</v>
      </c>
      <c r="T195" s="3" t="n">
        <v>16.56322488</v>
      </c>
      <c r="U195" s="3" t="n">
        <v>18.46539478</v>
      </c>
      <c r="V195" s="3" t="n">
        <v>18.74296953</v>
      </c>
      <c r="W195" s="3" t="n">
        <v>18.62504698</v>
      </c>
      <c r="X195" s="3" t="n">
        <v>19.1810627</v>
      </c>
      <c r="Y195" s="3" t="n">
        <v>1.5</v>
      </c>
      <c r="Z195" s="3" t="n">
        <v>0.0014</v>
      </c>
      <c r="AA195" s="3" t="n">
        <v>2</v>
      </c>
      <c r="AB195" s="3" t="s">
        <v>335</v>
      </c>
      <c r="AC195" s="3" t="n">
        <v>2.8</v>
      </c>
      <c r="AD195" s="3" t="s">
        <v>202</v>
      </c>
    </row>
    <row r="196" customFormat="false" ht="14.25" hidden="false" customHeight="false" outlineLevel="0" collapsed="false">
      <c r="A196" s="3" t="s">
        <v>373</v>
      </c>
      <c r="B196" s="3" t="s">
        <v>45</v>
      </c>
      <c r="C196" s="3" t="n">
        <v>815.700052</v>
      </c>
      <c r="D196" s="3" t="n">
        <v>814.692227</v>
      </c>
      <c r="E196" s="3" t="n">
        <v>26.57</v>
      </c>
      <c r="F196" s="3" t="n">
        <v>17.31783407</v>
      </c>
      <c r="G196" s="3" t="n">
        <v>16.85000903</v>
      </c>
      <c r="H196" s="3" t="n">
        <v>16.48218212</v>
      </c>
      <c r="I196" s="3" t="n">
        <v>16.50204129</v>
      </c>
      <c r="J196" s="3" t="n">
        <v>19.39574463</v>
      </c>
      <c r="K196" s="3" t="n">
        <v>18.54425371</v>
      </c>
      <c r="L196" s="3" t="n">
        <v>18.48675239</v>
      </c>
      <c r="M196" s="3" t="n">
        <v>19.24316075</v>
      </c>
      <c r="N196" s="3" t="n">
        <v>18.32935782</v>
      </c>
      <c r="O196" s="3" t="n">
        <v>18.30414126</v>
      </c>
      <c r="P196" s="3" t="n">
        <v>19.1110597</v>
      </c>
      <c r="Q196" s="3" t="n">
        <v>17.09506658</v>
      </c>
      <c r="R196" s="3" t="n">
        <v>16.25725597</v>
      </c>
      <c r="S196" s="3" t="n">
        <v>17.05648034</v>
      </c>
      <c r="T196" s="3" t="n">
        <v>16.8816823</v>
      </c>
      <c r="U196" s="3" t="n">
        <v>19.01731154</v>
      </c>
      <c r="V196" s="3" t="n">
        <v>19.25714164</v>
      </c>
      <c r="W196" s="3" t="n">
        <v>19.40550849</v>
      </c>
      <c r="X196" s="3" t="n">
        <v>19.48683037</v>
      </c>
      <c r="Y196" s="3" t="n">
        <v>1.8</v>
      </c>
      <c r="Z196" s="3" t="n">
        <v>0.00066</v>
      </c>
      <c r="AA196" s="3" t="n">
        <v>2.1</v>
      </c>
      <c r="AB196" s="3" t="s">
        <v>374</v>
      </c>
      <c r="AC196" s="3" t="n">
        <v>2.5</v>
      </c>
      <c r="AD196" s="3" t="s">
        <v>268</v>
      </c>
    </row>
    <row r="197" customFormat="false" ht="14.25" hidden="false" customHeight="false" outlineLevel="0" collapsed="false">
      <c r="A197" s="3" t="s">
        <v>375</v>
      </c>
      <c r="B197" s="3" t="s">
        <v>45</v>
      </c>
      <c r="C197" s="3" t="n">
        <v>816.576009</v>
      </c>
      <c r="D197" s="3" t="n">
        <v>817.583834</v>
      </c>
      <c r="E197" s="3" t="n">
        <v>22.8</v>
      </c>
      <c r="F197" s="3" t="n">
        <v>17.41080203</v>
      </c>
      <c r="G197" s="3" t="n">
        <v>16.51159979</v>
      </c>
      <c r="H197" s="3" t="n">
        <v>16.41521244</v>
      </c>
      <c r="I197" s="3" t="n">
        <v>17.03901391</v>
      </c>
      <c r="J197" s="3" t="n">
        <v>19.78993145</v>
      </c>
      <c r="K197" s="3" t="n">
        <v>18.98890521</v>
      </c>
      <c r="L197" s="3" t="n">
        <v>19.12057797</v>
      </c>
      <c r="M197" s="3" t="n">
        <v>19.08112784</v>
      </c>
      <c r="N197" s="3" t="n">
        <v>17.71353909</v>
      </c>
      <c r="O197" s="3" t="n">
        <v>17.6554505</v>
      </c>
      <c r="P197" s="3" t="n">
        <v>18.52217622</v>
      </c>
      <c r="Q197" s="3" t="n">
        <v>16.96067148</v>
      </c>
      <c r="R197" s="3" t="n">
        <v>16.1528069</v>
      </c>
      <c r="S197" s="3" t="n">
        <v>17.09688272</v>
      </c>
      <c r="T197" s="3" t="n">
        <v>17.36387731</v>
      </c>
      <c r="U197" s="3" t="n">
        <v>18.93299247</v>
      </c>
      <c r="V197" s="3" t="n">
        <v>19.29665658</v>
      </c>
      <c r="W197" s="3" t="n">
        <v>19.11531953</v>
      </c>
      <c r="X197" s="3" t="n">
        <v>19.22494993</v>
      </c>
      <c r="Y197" s="3" t="n">
        <v>1.1</v>
      </c>
      <c r="Z197" s="3" t="n">
        <v>0.021</v>
      </c>
      <c r="AA197" s="3" t="n">
        <v>2.4</v>
      </c>
      <c r="AB197" s="3" t="s">
        <v>376</v>
      </c>
      <c r="AC197" s="3" t="n">
        <v>2.3</v>
      </c>
      <c r="AD197" s="3" t="s">
        <v>377</v>
      </c>
    </row>
    <row r="198" customFormat="false" ht="14.25" hidden="false" customHeight="false" outlineLevel="0" collapsed="false">
      <c r="A198" s="3" t="s">
        <v>378</v>
      </c>
      <c r="B198" s="3" t="s">
        <v>45</v>
      </c>
      <c r="C198" s="3" t="n">
        <v>816.576009</v>
      </c>
      <c r="D198" s="3" t="n">
        <v>817.583834</v>
      </c>
      <c r="E198" s="3" t="n">
        <v>22.8</v>
      </c>
      <c r="F198" s="3" t="n">
        <v>17.31849568</v>
      </c>
      <c r="G198" s="3" t="n">
        <v>16.4735924</v>
      </c>
      <c r="H198" s="3" t="n">
        <v>16.17548835</v>
      </c>
      <c r="I198" s="3" t="n">
        <v>16.87305859</v>
      </c>
      <c r="J198" s="3" t="n">
        <v>19.79855714</v>
      </c>
      <c r="K198" s="3" t="n">
        <v>19.02847438</v>
      </c>
      <c r="L198" s="3" t="n">
        <v>19.04589476</v>
      </c>
      <c r="M198" s="3" t="n">
        <v>19.1905303</v>
      </c>
      <c r="N198" s="3" t="n">
        <v>17.87402521</v>
      </c>
      <c r="O198" s="3" t="n">
        <v>18.24004595</v>
      </c>
      <c r="P198" s="3" t="n">
        <v>18.44529627</v>
      </c>
      <c r="Q198" s="3" t="n">
        <v>16.79864</v>
      </c>
      <c r="R198" s="3" t="n">
        <v>15.92537479</v>
      </c>
      <c r="S198" s="3" t="n">
        <v>16.77362153</v>
      </c>
      <c r="T198" s="3" t="n">
        <v>17.04163466</v>
      </c>
      <c r="U198" s="3" t="n">
        <v>18.90050918</v>
      </c>
      <c r="V198" s="3" t="n">
        <v>19.04984392</v>
      </c>
      <c r="W198" s="3" t="n">
        <v>18.89696962</v>
      </c>
      <c r="X198" s="3" t="n">
        <v>19.11621589</v>
      </c>
      <c r="Y198" s="3" t="n">
        <v>1.6</v>
      </c>
      <c r="Z198" s="3" t="n">
        <v>0.0015</v>
      </c>
      <c r="AA198" s="3" t="n">
        <v>2.6</v>
      </c>
      <c r="AB198" s="3" t="s">
        <v>379</v>
      </c>
      <c r="AC198" s="3" t="n">
        <v>2.3</v>
      </c>
      <c r="AD198" s="3" t="s">
        <v>380</v>
      </c>
    </row>
    <row r="199" customFormat="false" ht="14.25" hidden="false" customHeight="false" outlineLevel="0" collapsed="false">
      <c r="A199" s="3" t="s">
        <v>381</v>
      </c>
      <c r="B199" s="3" t="s">
        <v>45</v>
      </c>
      <c r="C199" s="3" t="n">
        <v>816.576009</v>
      </c>
      <c r="D199" s="3" t="n">
        <v>817.583834</v>
      </c>
      <c r="E199" s="3" t="n">
        <v>22.8</v>
      </c>
      <c r="F199" s="3" t="n">
        <v>17.18548834</v>
      </c>
      <c r="G199" s="3" t="n">
        <v>16.36934208</v>
      </c>
      <c r="H199" s="3" t="n">
        <v>16.09676641</v>
      </c>
      <c r="I199" s="3" t="n">
        <v>16.98173037</v>
      </c>
      <c r="J199" s="3" t="n">
        <v>19.8411478</v>
      </c>
      <c r="K199" s="3" t="n">
        <v>18.96673739</v>
      </c>
      <c r="L199" s="3" t="n">
        <v>19.08061717</v>
      </c>
      <c r="M199" s="3" t="n">
        <v>19.20851613</v>
      </c>
      <c r="N199" s="3" t="n">
        <v>17.87402521</v>
      </c>
      <c r="O199" s="3" t="n">
        <v>18.24747762</v>
      </c>
      <c r="P199" s="3" t="n">
        <v>18.48723483</v>
      </c>
      <c r="Q199" s="3" t="n">
        <v>16.7485008</v>
      </c>
      <c r="R199" s="3" t="n">
        <v>16.01726733</v>
      </c>
      <c r="S199" s="3" t="n">
        <v>16.58157839</v>
      </c>
      <c r="T199" s="3" t="n">
        <v>17.18771133</v>
      </c>
      <c r="U199" s="3" t="n">
        <v>18.93360223</v>
      </c>
      <c r="V199" s="3" t="n">
        <v>19.04852269</v>
      </c>
      <c r="W199" s="3" t="n">
        <v>18.90959432</v>
      </c>
      <c r="X199" s="3" t="n">
        <v>19.12134934</v>
      </c>
      <c r="Y199" s="3" t="n">
        <v>1.6</v>
      </c>
      <c r="Z199" s="3" t="n">
        <v>0.0014</v>
      </c>
      <c r="AA199" s="3" t="n">
        <v>2.6</v>
      </c>
      <c r="AB199" s="3" t="s">
        <v>379</v>
      </c>
      <c r="AC199" s="3" t="n">
        <v>2.3</v>
      </c>
      <c r="AD199" s="3" t="s">
        <v>382</v>
      </c>
    </row>
    <row r="200" customFormat="false" ht="14.25" hidden="false" customHeight="false" outlineLevel="0" collapsed="false">
      <c r="A200" s="3" t="s">
        <v>383</v>
      </c>
      <c r="B200" s="3" t="s">
        <v>45</v>
      </c>
      <c r="C200" s="3" t="n">
        <v>816.576009</v>
      </c>
      <c r="D200" s="3" t="n">
        <v>817.583834</v>
      </c>
      <c r="E200" s="3" t="n">
        <v>22.8</v>
      </c>
      <c r="F200" s="3" t="n">
        <v>17.30973701</v>
      </c>
      <c r="G200" s="3" t="n">
        <v>16.5008593</v>
      </c>
      <c r="H200" s="3" t="n">
        <v>16.25449093</v>
      </c>
      <c r="I200" s="3" t="n">
        <v>17.05420408</v>
      </c>
      <c r="J200" s="3" t="n">
        <v>19.848994</v>
      </c>
      <c r="K200" s="3" t="n">
        <v>18.9971448</v>
      </c>
      <c r="L200" s="3" t="n">
        <v>19.15735078</v>
      </c>
      <c r="M200" s="3" t="n">
        <v>19.1605628</v>
      </c>
      <c r="N200" s="3" t="n">
        <v>17.64375721</v>
      </c>
      <c r="O200" s="3" t="n">
        <v>18.12844419</v>
      </c>
      <c r="P200" s="3" t="n">
        <v>18.48076563</v>
      </c>
      <c r="Q200" s="3" t="n">
        <v>16.55740043</v>
      </c>
      <c r="R200" s="3" t="n">
        <v>16.09739558</v>
      </c>
      <c r="S200" s="3" t="n">
        <v>16.98042155</v>
      </c>
      <c r="T200" s="3" t="n">
        <v>17.11498267</v>
      </c>
      <c r="U200" s="3" t="n">
        <v>19.00368557</v>
      </c>
      <c r="V200" s="3" t="n">
        <v>19.15654264</v>
      </c>
      <c r="W200" s="3" t="n">
        <v>19.00606751</v>
      </c>
      <c r="X200" s="3" t="n">
        <v>19.22712732</v>
      </c>
      <c r="Y200" s="3" t="n">
        <v>1.4</v>
      </c>
      <c r="Z200" s="3" t="n">
        <v>0.0032</v>
      </c>
      <c r="AA200" s="3" t="n">
        <v>2.5</v>
      </c>
      <c r="AB200" s="3" t="s">
        <v>384</v>
      </c>
      <c r="AC200" s="3" t="n">
        <v>2.3</v>
      </c>
      <c r="AD200" s="3" t="s">
        <v>385</v>
      </c>
    </row>
    <row r="201" customFormat="false" ht="14.25" hidden="false" customHeight="false" outlineLevel="0" collapsed="false">
      <c r="A201" s="3" t="s">
        <v>386</v>
      </c>
      <c r="B201" s="3" t="s">
        <v>45</v>
      </c>
      <c r="C201" s="3" t="n">
        <v>818.723217</v>
      </c>
      <c r="D201" s="3" t="n">
        <v>817.715392</v>
      </c>
      <c r="E201" s="3" t="n">
        <v>28.04</v>
      </c>
      <c r="F201" s="3" t="n">
        <v>18.84903668</v>
      </c>
      <c r="G201" s="3" t="n">
        <v>18.42343398</v>
      </c>
      <c r="H201" s="3" t="n">
        <v>19.87643571</v>
      </c>
      <c r="I201" s="3" t="n">
        <v>18.80623776</v>
      </c>
      <c r="J201" s="3" t="n">
        <v>18.53587906</v>
      </c>
      <c r="K201" s="3" t="n">
        <v>18.09785262</v>
      </c>
      <c r="L201" s="3" t="n">
        <v>18.96158252</v>
      </c>
      <c r="M201" s="3" t="n">
        <v>17.56353444</v>
      </c>
      <c r="N201" s="3" t="n">
        <v>18.4963225</v>
      </c>
      <c r="O201" s="3" t="n">
        <v>19.11478472</v>
      </c>
      <c r="P201" s="3" t="n">
        <v>17.7317645</v>
      </c>
      <c r="Q201" s="3" t="n">
        <v>18.66660197</v>
      </c>
      <c r="R201" s="3" t="n">
        <v>18.00273866</v>
      </c>
      <c r="S201" s="3" t="n">
        <v>18.51506917</v>
      </c>
      <c r="T201" s="3" t="n">
        <v>18.51577067</v>
      </c>
      <c r="U201" s="3" t="n">
        <v>17.95058153</v>
      </c>
      <c r="V201" s="3" t="n">
        <v>18.76540266</v>
      </c>
      <c r="W201" s="3" t="n">
        <v>18.23652018</v>
      </c>
      <c r="X201" s="3" t="n">
        <v>19.31450138</v>
      </c>
      <c r="Y201" s="3" t="n">
        <v>0.023</v>
      </c>
      <c r="Z201" s="3" t="n">
        <v>0.99</v>
      </c>
      <c r="AA201" s="3" t="n">
        <v>-0.7</v>
      </c>
      <c r="AB201" s="3" t="n">
        <v>0.12</v>
      </c>
      <c r="AC201" s="3" t="n">
        <v>-0.42</v>
      </c>
      <c r="AD201" s="3" t="n">
        <v>0.36</v>
      </c>
    </row>
    <row r="202" customFormat="false" ht="14.25" hidden="false" customHeight="false" outlineLevel="0" collapsed="false">
      <c r="A202" s="3" t="s">
        <v>387</v>
      </c>
      <c r="B202" s="3" t="s">
        <v>45</v>
      </c>
      <c r="C202" s="3" t="n">
        <v>818.591659</v>
      </c>
      <c r="D202" s="3" t="n">
        <v>819.599484</v>
      </c>
      <c r="E202" s="3" t="n">
        <v>23.68</v>
      </c>
      <c r="F202" s="3" t="n">
        <v>18.18308917</v>
      </c>
      <c r="G202" s="3" t="n">
        <v>17.83285108</v>
      </c>
      <c r="H202" s="3" t="n">
        <v>17.65063387</v>
      </c>
      <c r="I202" s="3" t="n">
        <v>17.92995127</v>
      </c>
      <c r="J202" s="3" t="n">
        <v>20.88304439</v>
      </c>
      <c r="K202" s="3" t="n">
        <v>20.25004588</v>
      </c>
      <c r="L202" s="3" t="n">
        <v>20.23125892</v>
      </c>
      <c r="M202" s="3" t="n">
        <v>21.02582356</v>
      </c>
      <c r="N202" s="3" t="n">
        <v>18.87467193</v>
      </c>
      <c r="O202" s="3" t="n">
        <v>19.17980536</v>
      </c>
      <c r="P202" s="3" t="n">
        <v>19.75872502</v>
      </c>
      <c r="Q202" s="3" t="n">
        <v>18.04452059</v>
      </c>
      <c r="R202" s="3" t="n">
        <v>17.46985721</v>
      </c>
      <c r="S202" s="3" t="n">
        <v>18.32770569</v>
      </c>
      <c r="T202" s="3" t="n">
        <v>18.20453724</v>
      </c>
      <c r="U202" s="3" t="n">
        <v>20.82232295</v>
      </c>
      <c r="V202" s="3" t="n">
        <v>20.92331965</v>
      </c>
      <c r="W202" s="3" t="n">
        <v>21.05349288</v>
      </c>
      <c r="X202" s="3" t="n">
        <v>20.98571035</v>
      </c>
      <c r="Y202" s="3" t="n">
        <v>1.3</v>
      </c>
      <c r="Z202" s="3" t="n">
        <v>0.005</v>
      </c>
      <c r="AA202" s="3" t="n">
        <v>2.7</v>
      </c>
      <c r="AB202" s="3" t="s">
        <v>388</v>
      </c>
      <c r="AC202" s="3" t="n">
        <v>3</v>
      </c>
      <c r="AD202" s="3" t="s">
        <v>213</v>
      </c>
    </row>
    <row r="203" customFormat="false" ht="14.25" hidden="false" customHeight="false" outlineLevel="0" collapsed="false">
      <c r="A203" s="3" t="s">
        <v>389</v>
      </c>
      <c r="B203" s="3" t="s">
        <v>45</v>
      </c>
      <c r="C203" s="3" t="n">
        <v>820.738867</v>
      </c>
      <c r="D203" s="3" t="n">
        <v>819.731042</v>
      </c>
      <c r="E203" s="3" t="n">
        <v>28.42</v>
      </c>
      <c r="F203" s="3" t="n">
        <v>20.53657687</v>
      </c>
      <c r="G203" s="3" t="n">
        <v>20.11798545</v>
      </c>
      <c r="H203" s="3" t="n">
        <v>21.47228096</v>
      </c>
      <c r="I203" s="3" t="n">
        <v>20.17794735</v>
      </c>
      <c r="J203" s="3" t="n">
        <v>20.04082896</v>
      </c>
      <c r="K203" s="3" t="n">
        <v>19.41719489</v>
      </c>
      <c r="L203" s="3" t="n">
        <v>20.53525648</v>
      </c>
      <c r="M203" s="3" t="n">
        <v>19.3773173</v>
      </c>
      <c r="N203" s="3" t="n">
        <v>19.98224745</v>
      </c>
      <c r="O203" s="3" t="n">
        <v>20.66409524</v>
      </c>
      <c r="P203" s="3" t="n">
        <v>19.39793612</v>
      </c>
      <c r="Q203" s="3" t="n">
        <v>20.2207125</v>
      </c>
      <c r="R203" s="3" t="n">
        <v>19.60488908</v>
      </c>
      <c r="S203" s="3" t="n">
        <v>19.91426322</v>
      </c>
      <c r="T203" s="3" t="n">
        <v>20.21666535</v>
      </c>
      <c r="U203" s="3" t="n">
        <v>19.41423205</v>
      </c>
      <c r="V203" s="3" t="n">
        <v>20.31436163</v>
      </c>
      <c r="W203" s="3" t="n">
        <v>19.6153252</v>
      </c>
      <c r="X203" s="3" t="n">
        <v>20.57522208</v>
      </c>
      <c r="Y203" s="3" t="n">
        <v>0.026</v>
      </c>
      <c r="Z203" s="3" t="n">
        <v>0.98</v>
      </c>
      <c r="AA203" s="3" t="n">
        <v>-0.73</v>
      </c>
      <c r="AB203" s="3" t="n">
        <v>0.092</v>
      </c>
      <c r="AC203" s="3" t="n">
        <v>-0.6</v>
      </c>
      <c r="AD203" s="3" t="n">
        <v>0.18</v>
      </c>
    </row>
    <row r="204" customFormat="false" ht="14.25" hidden="false" customHeight="false" outlineLevel="0" collapsed="false">
      <c r="A204" s="3" t="s">
        <v>390</v>
      </c>
      <c r="B204" s="3" t="s">
        <v>45</v>
      </c>
      <c r="C204" s="3" t="n">
        <v>822.754517</v>
      </c>
      <c r="D204" s="3" t="n">
        <v>821.746692</v>
      </c>
      <c r="E204" s="3" t="n">
        <v>28.84</v>
      </c>
      <c r="F204" s="3" t="n">
        <v>20.81385445</v>
      </c>
      <c r="G204" s="3" t="n">
        <v>20.34753757</v>
      </c>
      <c r="H204" s="3" t="n">
        <v>21.52215229</v>
      </c>
      <c r="I204" s="3" t="n">
        <v>20.43156738</v>
      </c>
      <c r="J204" s="3" t="n">
        <v>20.30644335</v>
      </c>
      <c r="K204" s="3" t="n">
        <v>19.94048566</v>
      </c>
      <c r="L204" s="3" t="n">
        <v>20.74896163</v>
      </c>
      <c r="M204" s="3" t="n">
        <v>19.67471537</v>
      </c>
      <c r="N204" s="3" t="n">
        <v>20.20634489</v>
      </c>
      <c r="O204" s="3" t="n">
        <v>20.86223227</v>
      </c>
      <c r="P204" s="3" t="n">
        <v>19.60409059</v>
      </c>
      <c r="Q204" s="3" t="n">
        <v>20.56101901</v>
      </c>
      <c r="R204" s="3" t="n">
        <v>20.0357274</v>
      </c>
      <c r="S204" s="3" t="n">
        <v>20.10441959</v>
      </c>
      <c r="T204" s="3" t="n">
        <v>20.36400648</v>
      </c>
      <c r="U204" s="3" t="n">
        <v>19.76991563</v>
      </c>
      <c r="V204" s="3" t="n">
        <v>20.40906634</v>
      </c>
      <c r="W204" s="3" t="n">
        <v>19.77285096</v>
      </c>
      <c r="X204" s="3" t="n">
        <v>20.82603993</v>
      </c>
      <c r="Y204" s="3" t="n">
        <v>-0.042</v>
      </c>
      <c r="Z204" s="3" t="n">
        <v>0.97</v>
      </c>
      <c r="AA204" s="3" t="n">
        <v>-0.61</v>
      </c>
      <c r="AB204" s="3" t="n">
        <v>0.12</v>
      </c>
      <c r="AC204" s="3" t="n">
        <v>-0.58</v>
      </c>
      <c r="AD204" s="3" t="n">
        <v>0.15</v>
      </c>
    </row>
    <row r="205" customFormat="false" ht="14.25" hidden="false" customHeight="false" outlineLevel="0" collapsed="false">
      <c r="A205" s="3" t="s">
        <v>391</v>
      </c>
      <c r="B205" s="3" t="s">
        <v>45</v>
      </c>
      <c r="C205" s="3" t="n">
        <v>823.668752</v>
      </c>
      <c r="D205" s="3" t="n">
        <v>822.660927</v>
      </c>
      <c r="E205" s="3" t="n">
        <v>28.06</v>
      </c>
      <c r="F205" s="3" t="n">
        <v>15.84262804</v>
      </c>
      <c r="G205" s="3" t="n">
        <v>16.29007718</v>
      </c>
      <c r="H205" s="3" t="n">
        <v>17.42253393</v>
      </c>
      <c r="I205" s="3" t="n">
        <v>16.28887779</v>
      </c>
      <c r="J205" s="3" t="n">
        <v>16.24159703</v>
      </c>
      <c r="K205" s="3" t="n">
        <v>15.43835849</v>
      </c>
      <c r="L205" s="3" t="n">
        <v>16.85303049</v>
      </c>
      <c r="M205" s="3" t="n">
        <v>15.58183492</v>
      </c>
      <c r="N205" s="3" t="n">
        <v>15.98509034</v>
      </c>
      <c r="O205" s="3" t="n">
        <v>16.22762102</v>
      </c>
      <c r="P205" s="3" t="n">
        <v>15.76281387</v>
      </c>
      <c r="Q205" s="3" t="n">
        <v>16.53103811</v>
      </c>
      <c r="R205" s="3" t="n">
        <v>15.36225789</v>
      </c>
      <c r="S205" s="3" t="n">
        <v>16.242724</v>
      </c>
      <c r="T205" s="3" t="n">
        <v>15.86574873</v>
      </c>
      <c r="U205" s="3" t="n">
        <v>15.91130022</v>
      </c>
      <c r="V205" s="3" t="n">
        <v>16.66454187</v>
      </c>
      <c r="W205" s="3" t="n">
        <v>15.71397874</v>
      </c>
      <c r="X205" s="3" t="n">
        <v>16.81712344</v>
      </c>
      <c r="Y205" s="3" t="n">
        <v>-0.0086</v>
      </c>
      <c r="Z205" s="3" t="n">
        <v>0.99</v>
      </c>
      <c r="AA205" s="3" t="n">
        <v>-0.43</v>
      </c>
      <c r="AB205" s="3" t="n">
        <v>0.35</v>
      </c>
      <c r="AC205" s="3" t="n">
        <v>-0.18</v>
      </c>
      <c r="AD205" s="3" t="n">
        <v>0.73</v>
      </c>
    </row>
    <row r="206" customFormat="false" ht="14.25" hidden="false" customHeight="false" outlineLevel="0" collapsed="false">
      <c r="A206" s="3" t="s">
        <v>392</v>
      </c>
      <c r="B206" s="3" t="s">
        <v>45</v>
      </c>
      <c r="C206" s="3" t="n">
        <v>824.770167</v>
      </c>
      <c r="D206" s="3" t="n">
        <v>823.762342</v>
      </c>
      <c r="E206" s="3" t="n">
        <v>29.24</v>
      </c>
      <c r="F206" s="3" t="n">
        <v>19.97132842</v>
      </c>
      <c r="G206" s="3" t="n">
        <v>19.53057856</v>
      </c>
      <c r="H206" s="3" t="n">
        <v>20.14331171</v>
      </c>
      <c r="I206" s="3" t="n">
        <v>19.39113679</v>
      </c>
      <c r="J206" s="3" t="n">
        <v>19.49991069</v>
      </c>
      <c r="K206" s="3" t="n">
        <v>19.32799925</v>
      </c>
      <c r="L206" s="3" t="n">
        <v>19.70026207</v>
      </c>
      <c r="M206" s="3" t="n">
        <v>19.16149458</v>
      </c>
      <c r="N206" s="3" t="n">
        <v>19.28267287</v>
      </c>
      <c r="O206" s="3" t="n">
        <v>19.74052787</v>
      </c>
      <c r="P206" s="3" t="n">
        <v>19.1152281</v>
      </c>
      <c r="Q206" s="3" t="n">
        <v>19.74452346</v>
      </c>
      <c r="R206" s="3" t="n">
        <v>19.47069144</v>
      </c>
      <c r="S206" s="3" t="n">
        <v>19.33489062</v>
      </c>
      <c r="T206" s="3" t="n">
        <v>19.60822612</v>
      </c>
      <c r="U206" s="3" t="n">
        <v>19.37755413</v>
      </c>
      <c r="V206" s="3" t="n">
        <v>19.69986979</v>
      </c>
      <c r="W206" s="3" t="n">
        <v>19.45866694</v>
      </c>
      <c r="X206" s="3" t="n">
        <v>19.57188168</v>
      </c>
      <c r="Y206" s="3" t="n">
        <v>-0.16</v>
      </c>
      <c r="Z206" s="3" t="n">
        <v>0.77</v>
      </c>
      <c r="AA206" s="3" t="n">
        <v>-0.34</v>
      </c>
      <c r="AB206" s="3" t="n">
        <v>0.2</v>
      </c>
      <c r="AC206" s="3" t="n">
        <v>-0.23</v>
      </c>
      <c r="AD206" s="3" t="n">
        <v>0.39</v>
      </c>
    </row>
    <row r="207" customFormat="false" ht="14.25" hidden="false" customHeight="false" outlineLevel="0" collapsed="false">
      <c r="A207" s="3" t="s">
        <v>393</v>
      </c>
      <c r="B207" s="3" t="s">
        <v>45</v>
      </c>
      <c r="C207" s="3" t="n">
        <v>834.754517</v>
      </c>
      <c r="D207" s="3" t="n">
        <v>833.746692</v>
      </c>
      <c r="E207" s="3" t="n">
        <v>28.63</v>
      </c>
      <c r="F207" s="3" t="n">
        <v>20.1837186</v>
      </c>
      <c r="G207" s="3" t="n">
        <v>19.74130206</v>
      </c>
      <c r="H207" s="3" t="n">
        <v>20.97932799</v>
      </c>
      <c r="I207" s="3" t="n">
        <v>19.89820561</v>
      </c>
      <c r="J207" s="3" t="n">
        <v>19.67061891</v>
      </c>
      <c r="K207" s="3" t="n">
        <v>19.15367374</v>
      </c>
      <c r="L207" s="3" t="n">
        <v>20.12276418</v>
      </c>
      <c r="M207" s="3" t="n">
        <v>19.08602709</v>
      </c>
      <c r="N207" s="3" t="n">
        <v>19.5904986</v>
      </c>
      <c r="O207" s="3" t="n">
        <v>20.15087775</v>
      </c>
      <c r="P207" s="3" t="n">
        <v>18.85293055</v>
      </c>
      <c r="Q207" s="3" t="n">
        <v>19.91263648</v>
      </c>
      <c r="R207" s="3" t="n">
        <v>19.17709271</v>
      </c>
      <c r="S207" s="3" t="n">
        <v>19.52760376</v>
      </c>
      <c r="T207" s="3" t="n">
        <v>19.74640049</v>
      </c>
      <c r="U207" s="3" t="n">
        <v>18.98308462</v>
      </c>
      <c r="V207" s="3" t="n">
        <v>19.97632596</v>
      </c>
      <c r="W207" s="3" t="n">
        <v>19.08820154</v>
      </c>
      <c r="X207" s="3" t="n">
        <v>20.26527669</v>
      </c>
      <c r="Y207" s="3" t="n">
        <v>-0.059</v>
      </c>
      <c r="Z207" s="3" t="n">
        <v>0.95</v>
      </c>
      <c r="AA207" s="3" t="n">
        <v>-0.69</v>
      </c>
      <c r="AB207" s="3" t="n">
        <v>0.1</v>
      </c>
      <c r="AC207" s="3" t="n">
        <v>-0.62</v>
      </c>
      <c r="AD207" s="3" t="n">
        <v>0.16</v>
      </c>
    </row>
    <row r="208" customFormat="false" ht="14.25" hidden="false" customHeight="false" outlineLevel="0" collapsed="false">
      <c r="A208" s="3" t="s">
        <v>394</v>
      </c>
      <c r="B208" s="3" t="s">
        <v>45</v>
      </c>
      <c r="C208" s="3" t="n">
        <v>833.518554</v>
      </c>
      <c r="D208" s="3" t="n">
        <v>834.526379</v>
      </c>
      <c r="E208" s="3" t="n">
        <v>20.18</v>
      </c>
      <c r="F208" s="3" t="n">
        <v>15.95659496</v>
      </c>
      <c r="G208" s="3" t="n">
        <v>14.15142188</v>
      </c>
      <c r="H208" s="3" t="n">
        <v>13.07519165</v>
      </c>
      <c r="I208" s="3" t="n">
        <v>14.21345892</v>
      </c>
      <c r="J208" s="3" t="n">
        <v>14.22339962</v>
      </c>
      <c r="K208" s="3" t="n">
        <v>14.7296115</v>
      </c>
      <c r="L208" s="3" t="n">
        <v>15.44379385</v>
      </c>
      <c r="M208" s="3" t="n">
        <v>15.0212263</v>
      </c>
      <c r="N208" s="3" t="n">
        <v>13.93898207</v>
      </c>
      <c r="O208" s="3" t="n">
        <v>12.37374689</v>
      </c>
      <c r="P208" s="3" t="n">
        <v>15.42226126</v>
      </c>
      <c r="Q208" s="3" t="n">
        <v>13.53280396</v>
      </c>
      <c r="R208" s="3" t="n">
        <v>13.27078179</v>
      </c>
      <c r="S208" s="3" t="n">
        <v>13.69242077</v>
      </c>
      <c r="T208" s="3" t="n">
        <v>13.25815407</v>
      </c>
      <c r="U208" s="3" t="n">
        <v>14.51787856</v>
      </c>
      <c r="V208" s="3" t="n">
        <v>15.625388</v>
      </c>
      <c r="W208" s="3" t="n">
        <v>14.19215571</v>
      </c>
      <c r="X208" s="3" t="n">
        <v>14.51799146</v>
      </c>
      <c r="Y208" s="3" t="n">
        <v>0.47</v>
      </c>
      <c r="Z208" s="3" t="n">
        <v>0.56</v>
      </c>
      <c r="AA208" s="3" t="n">
        <v>0.51</v>
      </c>
      <c r="AB208" s="3" t="n">
        <v>0.39</v>
      </c>
      <c r="AC208" s="3" t="n">
        <v>0.36</v>
      </c>
      <c r="AD208" s="3" t="n">
        <v>0.56</v>
      </c>
    </row>
    <row r="209" customFormat="false" ht="14.25" hidden="false" customHeight="false" outlineLevel="0" collapsed="false">
      <c r="A209" s="3" t="s">
        <v>395</v>
      </c>
      <c r="B209" s="3" t="s">
        <v>45</v>
      </c>
      <c r="C209" s="3" t="n">
        <v>835.668752</v>
      </c>
      <c r="D209" s="3" t="n">
        <v>834.660927</v>
      </c>
      <c r="E209" s="3" t="n">
        <v>25.7</v>
      </c>
      <c r="F209" s="3" t="n">
        <v>16.37225293</v>
      </c>
      <c r="G209" s="3" t="n">
        <v>15.80139539</v>
      </c>
      <c r="H209" s="3" t="n">
        <v>15.77802963</v>
      </c>
      <c r="I209" s="3" t="n">
        <v>16.64274415</v>
      </c>
      <c r="J209" s="3" t="n">
        <v>18.44708028</v>
      </c>
      <c r="K209" s="3" t="n">
        <v>17.32986946</v>
      </c>
      <c r="L209" s="3" t="n">
        <v>17.64511764</v>
      </c>
      <c r="M209" s="3" t="n">
        <v>18.18997933</v>
      </c>
      <c r="N209" s="3" t="n">
        <v>17.4509525</v>
      </c>
      <c r="O209" s="3" t="n">
        <v>17.63056533</v>
      </c>
      <c r="P209" s="3" t="n">
        <v>17.89378251</v>
      </c>
      <c r="Q209" s="3" t="n">
        <v>16.78437503</v>
      </c>
      <c r="R209" s="3" t="n">
        <v>15.61175449</v>
      </c>
      <c r="S209" s="3" t="n">
        <v>16.88970216</v>
      </c>
      <c r="T209" s="3" t="n">
        <v>16.39009353</v>
      </c>
      <c r="U209" s="3" t="n">
        <v>18.26496807</v>
      </c>
      <c r="V209" s="3" t="n">
        <v>18.31321861</v>
      </c>
      <c r="W209" s="3" t="n">
        <v>18.5961298</v>
      </c>
      <c r="X209" s="3" t="n">
        <v>18.31856492</v>
      </c>
      <c r="Y209" s="3" t="n">
        <v>1.2</v>
      </c>
      <c r="Z209" s="3" t="n">
        <v>0.0077</v>
      </c>
      <c r="AA209" s="3" t="n">
        <v>1.8</v>
      </c>
      <c r="AB209" s="3" t="s">
        <v>396</v>
      </c>
      <c r="AC209" s="3" t="n">
        <v>2.2</v>
      </c>
      <c r="AD209" s="3" t="s">
        <v>206</v>
      </c>
    </row>
    <row r="210" customFormat="false" ht="14.25" hidden="false" customHeight="false" outlineLevel="0" collapsed="false">
      <c r="A210" s="3" t="s">
        <v>397</v>
      </c>
      <c r="B210" s="3" t="s">
        <v>45</v>
      </c>
      <c r="C210" s="3" t="n">
        <v>835.668752</v>
      </c>
      <c r="D210" s="3" t="n">
        <v>834.660927</v>
      </c>
      <c r="E210" s="3" t="n">
        <v>25.7</v>
      </c>
      <c r="F210" s="3" t="n">
        <v>16.37225293</v>
      </c>
      <c r="G210" s="3" t="n">
        <v>15.79124608</v>
      </c>
      <c r="H210" s="3" t="n">
        <v>16.17014532</v>
      </c>
      <c r="I210" s="3" t="n">
        <v>16.38938884</v>
      </c>
      <c r="J210" s="3" t="n">
        <v>18.44708028</v>
      </c>
      <c r="K210" s="3" t="n">
        <v>17.45162084</v>
      </c>
      <c r="L210" s="3" t="n">
        <v>17.56336909</v>
      </c>
      <c r="M210" s="3" t="n">
        <v>18.22136555</v>
      </c>
      <c r="N210" s="3" t="n">
        <v>17.39025538</v>
      </c>
      <c r="O210" s="3" t="n">
        <v>17.49688295</v>
      </c>
      <c r="P210" s="3" t="n">
        <v>17.97752294</v>
      </c>
      <c r="Q210" s="3" t="n">
        <v>16.78177643</v>
      </c>
      <c r="R210" s="3" t="n">
        <v>15.85718694</v>
      </c>
      <c r="S210" s="3" t="n">
        <v>16.41802338</v>
      </c>
      <c r="T210" s="3" t="n">
        <v>16.1668735</v>
      </c>
      <c r="U210" s="3" t="n">
        <v>18.1560975</v>
      </c>
      <c r="V210" s="3" t="n">
        <v>18.36197529</v>
      </c>
      <c r="W210" s="3" t="n">
        <v>18.4002267</v>
      </c>
      <c r="X210" s="3" t="n">
        <v>18.2770298</v>
      </c>
      <c r="Y210" s="3" t="n">
        <v>1.3</v>
      </c>
      <c r="Z210" s="3" t="n">
        <v>0.0029</v>
      </c>
      <c r="AA210" s="3" t="n">
        <v>1.7</v>
      </c>
      <c r="AB210" s="3" t="s">
        <v>398</v>
      </c>
      <c r="AC210" s="3" t="n">
        <v>2.1</v>
      </c>
      <c r="AD210" s="3" t="s">
        <v>202</v>
      </c>
    </row>
    <row r="211" customFormat="false" ht="14.25" hidden="false" customHeight="false" outlineLevel="0" collapsed="false">
      <c r="A211" s="3" t="s">
        <v>399</v>
      </c>
      <c r="B211" s="3" t="s">
        <v>45</v>
      </c>
      <c r="C211" s="3" t="n">
        <v>836.616382</v>
      </c>
      <c r="D211" s="3" t="n">
        <v>835.608557</v>
      </c>
      <c r="E211" s="3" t="n">
        <v>24.04</v>
      </c>
      <c r="F211" s="3" t="n">
        <v>14.5105942</v>
      </c>
      <c r="G211" s="3" t="n">
        <v>14.41932096</v>
      </c>
      <c r="H211" s="3" t="n">
        <v>15.62307901</v>
      </c>
      <c r="I211" s="3" t="n">
        <v>15.13890412</v>
      </c>
      <c r="J211" s="3" t="n">
        <v>18.37730904</v>
      </c>
      <c r="K211" s="3" t="n">
        <v>17.63179221</v>
      </c>
      <c r="L211" s="3" t="n">
        <v>17.11863007</v>
      </c>
      <c r="M211" s="3" t="n">
        <v>17.83127743</v>
      </c>
      <c r="N211" s="3" t="n">
        <v>16.8637293</v>
      </c>
      <c r="O211" s="3" t="n">
        <v>16.01528938</v>
      </c>
      <c r="P211" s="3" t="n">
        <v>17.32961058</v>
      </c>
      <c r="Q211" s="3" t="n">
        <v>14.78859243</v>
      </c>
      <c r="R211" s="3" t="n">
        <v>15.03690937</v>
      </c>
      <c r="S211" s="3" t="n">
        <v>14.85171098</v>
      </c>
      <c r="T211" s="3" t="n">
        <v>14.78166912</v>
      </c>
      <c r="U211" s="3" t="n">
        <v>17.98664403</v>
      </c>
      <c r="V211" s="3" t="n">
        <v>18.57776924</v>
      </c>
      <c r="W211" s="3" t="n">
        <v>18.13629161</v>
      </c>
      <c r="X211" s="3" t="n">
        <v>18.4423369</v>
      </c>
      <c r="Y211" s="3" t="n">
        <v>1.9</v>
      </c>
      <c r="Z211" s="3" t="n">
        <v>0.00053</v>
      </c>
      <c r="AA211" s="3" t="n">
        <v>2.8</v>
      </c>
      <c r="AB211" s="3" t="s">
        <v>400</v>
      </c>
      <c r="AC211" s="3" t="n">
        <v>3.4</v>
      </c>
      <c r="AD211" s="3" t="s">
        <v>150</v>
      </c>
    </row>
    <row r="212" customFormat="false" ht="14.25" hidden="false" customHeight="false" outlineLevel="0" collapsed="false">
      <c r="A212" s="3" t="s">
        <v>401</v>
      </c>
      <c r="B212" s="3" t="s">
        <v>45</v>
      </c>
      <c r="C212" s="3" t="n">
        <v>836.616382</v>
      </c>
      <c r="D212" s="3" t="n">
        <v>835.608557</v>
      </c>
      <c r="E212" s="3" t="n">
        <v>24.04</v>
      </c>
      <c r="F212" s="3" t="n">
        <v>13.81782708</v>
      </c>
      <c r="G212" s="3" t="n">
        <v>14.78177361</v>
      </c>
      <c r="H212" s="3" t="n">
        <v>15.18849728</v>
      </c>
      <c r="I212" s="3" t="n">
        <v>15.09996045</v>
      </c>
      <c r="J212" s="3" t="n">
        <v>18.06515798</v>
      </c>
      <c r="K212" s="3" t="n">
        <v>16.85646833</v>
      </c>
      <c r="L212" s="3" t="n">
        <v>16.77557042</v>
      </c>
      <c r="M212" s="3" t="n">
        <v>17.14801226</v>
      </c>
      <c r="N212" s="3" t="n">
        <v>16.47461095</v>
      </c>
      <c r="O212" s="3" t="n">
        <v>17.13136133</v>
      </c>
      <c r="P212" s="3" t="n">
        <v>16.74124181</v>
      </c>
      <c r="Q212" s="3" t="n">
        <v>15.48167079</v>
      </c>
      <c r="R212" s="3" t="n">
        <v>15.78256035</v>
      </c>
      <c r="S212" s="3" t="n">
        <v>14.84969439</v>
      </c>
      <c r="T212" s="3" t="n">
        <v>15.5120926</v>
      </c>
      <c r="U212" s="3" t="n">
        <v>17.74257661</v>
      </c>
      <c r="V212" s="3" t="n">
        <v>18.37926921</v>
      </c>
      <c r="W212" s="3" t="n">
        <v>18.2842725</v>
      </c>
      <c r="X212" s="3" t="n">
        <v>17.99389153</v>
      </c>
      <c r="Y212" s="3" t="n">
        <v>1.4</v>
      </c>
      <c r="Z212" s="3" t="n">
        <v>0.0024</v>
      </c>
      <c r="AA212" s="3" t="n">
        <v>2.5</v>
      </c>
      <c r="AB212" s="3" t="s">
        <v>402</v>
      </c>
      <c r="AC212" s="3" t="n">
        <v>3.4</v>
      </c>
      <c r="AD212" s="3" t="s">
        <v>135</v>
      </c>
    </row>
    <row r="213" customFormat="false" ht="14.25" hidden="false" customHeight="false" outlineLevel="0" collapsed="false">
      <c r="A213" s="3" t="s">
        <v>403</v>
      </c>
      <c r="B213" s="3" t="s">
        <v>45</v>
      </c>
      <c r="C213" s="3" t="n">
        <v>836.770167</v>
      </c>
      <c r="D213" s="3" t="n">
        <v>835.762342</v>
      </c>
      <c r="E213" s="3" t="n">
        <v>28.97</v>
      </c>
      <c r="F213" s="3" t="n">
        <v>19.96763972</v>
      </c>
      <c r="G213" s="3" t="n">
        <v>19.48311687</v>
      </c>
      <c r="H213" s="3" t="n">
        <v>20.6128254</v>
      </c>
      <c r="I213" s="3" t="n">
        <v>19.4055354</v>
      </c>
      <c r="J213" s="3" t="n">
        <v>19.420048</v>
      </c>
      <c r="K213" s="3" t="n">
        <v>19.06610812</v>
      </c>
      <c r="L213" s="3" t="n">
        <v>19.99312871</v>
      </c>
      <c r="M213" s="3" t="n">
        <v>18.87763852</v>
      </c>
      <c r="N213" s="3" t="n">
        <v>19.34662475</v>
      </c>
      <c r="O213" s="3" t="n">
        <v>19.90470547</v>
      </c>
      <c r="P213" s="3" t="n">
        <v>18.84526032</v>
      </c>
      <c r="Q213" s="3" t="n">
        <v>19.4860645</v>
      </c>
      <c r="R213" s="3" t="n">
        <v>19.01694618</v>
      </c>
      <c r="S213" s="3" t="n">
        <v>19.21424725</v>
      </c>
      <c r="T213" s="3" t="n">
        <v>19.44642668</v>
      </c>
      <c r="U213" s="3" t="n">
        <v>19.03672257</v>
      </c>
      <c r="V213" s="3" t="n">
        <v>19.66651962</v>
      </c>
      <c r="W213" s="3" t="n">
        <v>18.94773281</v>
      </c>
      <c r="X213" s="3" t="n">
        <v>19.88126306</v>
      </c>
      <c r="Y213" s="3" t="n">
        <v>0.075</v>
      </c>
      <c r="Z213" s="3" t="n">
        <v>0.93</v>
      </c>
      <c r="AA213" s="3" t="n">
        <v>-0.53</v>
      </c>
      <c r="AB213" s="3" t="n">
        <v>0.17</v>
      </c>
      <c r="AC213" s="3" t="n">
        <v>-0.48</v>
      </c>
      <c r="AD213" s="3" t="n">
        <v>0.23</v>
      </c>
    </row>
    <row r="214" customFormat="false" ht="14.25" hidden="false" customHeight="false" outlineLevel="0" collapsed="false">
      <c r="A214" s="3" t="s">
        <v>404</v>
      </c>
      <c r="B214" s="3" t="s">
        <v>45</v>
      </c>
      <c r="C214" s="3" t="n">
        <v>837.684402</v>
      </c>
      <c r="D214" s="3" t="n">
        <v>836.676577</v>
      </c>
      <c r="E214" s="3" t="n">
        <v>26.63</v>
      </c>
      <c r="F214" s="3" t="n">
        <v>15.90420794</v>
      </c>
      <c r="G214" s="3" t="n">
        <v>14.3833776</v>
      </c>
      <c r="H214" s="3" t="n">
        <v>15.60705949</v>
      </c>
      <c r="I214" s="3" t="n">
        <v>15.41030824</v>
      </c>
      <c r="J214" s="3" t="n">
        <v>17.30097747</v>
      </c>
      <c r="K214" s="3" t="n">
        <v>16.80896392</v>
      </c>
      <c r="L214" s="3" t="n">
        <v>16.94273017</v>
      </c>
      <c r="M214" s="3" t="n">
        <v>17.08983703</v>
      </c>
      <c r="N214" s="3" t="n">
        <v>16.95501573</v>
      </c>
      <c r="O214" s="3" t="n">
        <v>16.60663221</v>
      </c>
      <c r="P214" s="3" t="n">
        <v>17.31874289</v>
      </c>
      <c r="Q214" s="3" t="n">
        <v>15.40112018</v>
      </c>
      <c r="R214" s="3" t="n">
        <v>16.3641521</v>
      </c>
      <c r="S214" s="3" t="n">
        <v>15.77078879</v>
      </c>
      <c r="T214" s="3" t="n">
        <v>15.68490254</v>
      </c>
      <c r="U214" s="3" t="n">
        <v>17.19549025</v>
      </c>
      <c r="V214" s="3" t="n">
        <v>17.20800701</v>
      </c>
      <c r="W214" s="3" t="n">
        <v>17.09579939</v>
      </c>
      <c r="X214" s="3" t="n">
        <v>17.84702332</v>
      </c>
      <c r="Y214" s="3" t="n">
        <v>1.2</v>
      </c>
      <c r="Z214" s="3" t="n">
        <v>0.0075</v>
      </c>
      <c r="AA214" s="3" t="n">
        <v>1.7</v>
      </c>
      <c r="AB214" s="3" t="s">
        <v>142</v>
      </c>
      <c r="AC214" s="3" t="n">
        <v>2</v>
      </c>
      <c r="AD214" s="3" t="s">
        <v>405</v>
      </c>
    </row>
    <row r="215" customFormat="false" ht="14.25" hidden="false" customHeight="false" outlineLevel="0" collapsed="false">
      <c r="A215" s="3" t="s">
        <v>406</v>
      </c>
      <c r="B215" s="3" t="s">
        <v>45</v>
      </c>
      <c r="C215" s="3" t="n">
        <v>838.632032</v>
      </c>
      <c r="D215" s="3" t="n">
        <v>837.624207</v>
      </c>
      <c r="E215" s="3" t="n">
        <v>24.63</v>
      </c>
      <c r="F215" s="3" t="n">
        <v>15.57240921</v>
      </c>
      <c r="G215" s="3" t="n">
        <v>15.71060198</v>
      </c>
      <c r="H215" s="3" t="n">
        <v>15.9225707</v>
      </c>
      <c r="I215" s="3" t="n">
        <v>16.00110621</v>
      </c>
      <c r="J215" s="3" t="n">
        <v>17.98326486</v>
      </c>
      <c r="K215" s="3" t="n">
        <v>16.82053912</v>
      </c>
      <c r="L215" s="3" t="n">
        <v>16.72329804</v>
      </c>
      <c r="M215" s="3" t="n">
        <v>17.73723394</v>
      </c>
      <c r="N215" s="3" t="n">
        <v>16.47856598</v>
      </c>
      <c r="O215" s="3" t="n">
        <v>17.05740299</v>
      </c>
      <c r="P215" s="3" t="n">
        <v>17.16672937</v>
      </c>
      <c r="Q215" s="3" t="n">
        <v>16.07288897</v>
      </c>
      <c r="R215" s="3" t="n">
        <v>15.84620926</v>
      </c>
      <c r="S215" s="3" t="n">
        <v>16.06016859</v>
      </c>
      <c r="T215" s="3" t="n">
        <v>16.08456925</v>
      </c>
      <c r="U215" s="3" t="n">
        <v>17.67437181</v>
      </c>
      <c r="V215" s="3" t="n">
        <v>17.99292335</v>
      </c>
      <c r="W215" s="3" t="n">
        <v>18.23767347</v>
      </c>
      <c r="X215" s="3" t="n">
        <v>17.7160822</v>
      </c>
      <c r="Y215" s="3" t="n">
        <v>0.88</v>
      </c>
      <c r="Z215" s="3" t="n">
        <v>0.018</v>
      </c>
      <c r="AA215" s="3" t="n">
        <v>1.5</v>
      </c>
      <c r="AB215" s="3" t="n">
        <v>0.00018</v>
      </c>
      <c r="AC215" s="3" t="n">
        <v>2.1</v>
      </c>
      <c r="AD215" s="3" t="s">
        <v>277</v>
      </c>
    </row>
    <row r="216" customFormat="false" ht="14.25" hidden="false" customHeight="false" outlineLevel="0" collapsed="false">
      <c r="A216" s="3" t="s">
        <v>407</v>
      </c>
      <c r="B216" s="3" t="s">
        <v>45</v>
      </c>
      <c r="C216" s="3" t="n">
        <v>840.576009</v>
      </c>
      <c r="D216" s="3" t="n">
        <v>841.583834</v>
      </c>
      <c r="E216" s="3" t="n">
        <v>22.68</v>
      </c>
      <c r="F216" s="3" t="n">
        <v>15.62590971</v>
      </c>
      <c r="G216" s="3" t="n">
        <v>15.81608166</v>
      </c>
      <c r="H216" s="3" t="n">
        <v>16.09627619</v>
      </c>
      <c r="I216" s="3" t="n">
        <v>15.50624063</v>
      </c>
      <c r="J216" s="3" t="n">
        <v>18.34427952</v>
      </c>
      <c r="K216" s="3" t="n">
        <v>17.77271838</v>
      </c>
      <c r="L216" s="3" t="n">
        <v>18.09038579</v>
      </c>
      <c r="M216" s="3" t="n">
        <v>18.50184811</v>
      </c>
      <c r="N216" s="3" t="n">
        <v>16.70749489</v>
      </c>
      <c r="O216" s="3" t="n">
        <v>17.45416553</v>
      </c>
      <c r="P216" s="3" t="n">
        <v>17.35792471</v>
      </c>
      <c r="Q216" s="3" t="n">
        <v>16.16022736</v>
      </c>
      <c r="R216" s="3" t="n">
        <v>15.55500486</v>
      </c>
      <c r="S216" s="3" t="n">
        <v>15.63685399</v>
      </c>
      <c r="T216" s="3" t="n">
        <v>16.26732529</v>
      </c>
      <c r="U216" s="3" t="n">
        <v>18.16230556</v>
      </c>
      <c r="V216" s="3" t="n">
        <v>18.41416515</v>
      </c>
      <c r="W216" s="3" t="n">
        <v>18.35334862</v>
      </c>
      <c r="X216" s="3" t="n">
        <v>18.20910881</v>
      </c>
      <c r="Y216" s="3" t="n">
        <v>1.3</v>
      </c>
      <c r="Z216" s="3" t="n">
        <v>0.004</v>
      </c>
      <c r="AA216" s="3" t="n">
        <v>2.4</v>
      </c>
      <c r="AB216" s="3" t="s">
        <v>309</v>
      </c>
      <c r="AC216" s="3" t="n">
        <v>2.5</v>
      </c>
      <c r="AD216" s="3" t="s">
        <v>118</v>
      </c>
    </row>
    <row r="217" customFormat="false" ht="14.25" hidden="false" customHeight="false" outlineLevel="0" collapsed="false">
      <c r="A217" s="3" t="s">
        <v>408</v>
      </c>
      <c r="B217" s="3" t="s">
        <v>45</v>
      </c>
      <c r="C217" s="3" t="n">
        <v>840.576009</v>
      </c>
      <c r="D217" s="3" t="n">
        <v>841.583834</v>
      </c>
      <c r="E217" s="3" t="n">
        <v>22.68</v>
      </c>
      <c r="F217" s="3" t="n">
        <v>15.90672481</v>
      </c>
      <c r="G217" s="3" t="n">
        <v>15.82456202</v>
      </c>
      <c r="H217" s="3" t="n">
        <v>15.85443963</v>
      </c>
      <c r="I217" s="3" t="n">
        <v>15.44284017</v>
      </c>
      <c r="J217" s="3" t="n">
        <v>19.12011022</v>
      </c>
      <c r="K217" s="3" t="n">
        <v>18.19696691</v>
      </c>
      <c r="L217" s="3" t="n">
        <v>18.34565512</v>
      </c>
      <c r="M217" s="3" t="n">
        <v>18.5756487</v>
      </c>
      <c r="N217" s="3" t="n">
        <v>17.38654625</v>
      </c>
      <c r="O217" s="3" t="n">
        <v>18.03274303</v>
      </c>
      <c r="P217" s="3" t="n">
        <v>18.19377222</v>
      </c>
      <c r="Q217" s="3" t="n">
        <v>16.47951283</v>
      </c>
      <c r="R217" s="3" t="n">
        <v>15.67901516</v>
      </c>
      <c r="S217" s="3" t="n">
        <v>15.48413593</v>
      </c>
      <c r="T217" s="3" t="n">
        <v>16.21424379</v>
      </c>
      <c r="U217" s="3" t="n">
        <v>18.38418623</v>
      </c>
      <c r="V217" s="3" t="n">
        <v>18.40727772</v>
      </c>
      <c r="W217" s="3" t="n">
        <v>18.31918416</v>
      </c>
      <c r="X217" s="3" t="n">
        <v>18.24101678</v>
      </c>
      <c r="Y217" s="3" t="n">
        <v>1.9</v>
      </c>
      <c r="Z217" s="3" t="n">
        <v>0.00053</v>
      </c>
      <c r="AA217" s="3" t="n">
        <v>2.8</v>
      </c>
      <c r="AB217" s="3" t="s">
        <v>170</v>
      </c>
      <c r="AC217" s="3" t="n">
        <v>2.6</v>
      </c>
      <c r="AD217" s="3" t="s">
        <v>153</v>
      </c>
    </row>
    <row r="218" customFormat="false" ht="14.25" hidden="false" customHeight="false" outlineLevel="0" collapsed="false">
      <c r="A218" s="3" t="s">
        <v>409</v>
      </c>
      <c r="B218" s="3" t="s">
        <v>45</v>
      </c>
      <c r="C218" s="3" t="n">
        <v>842.591659</v>
      </c>
      <c r="D218" s="3" t="n">
        <v>843.599484</v>
      </c>
      <c r="E218" s="3" t="n">
        <v>22.89</v>
      </c>
      <c r="F218" s="3" t="n">
        <v>15.64578788</v>
      </c>
      <c r="G218" s="3" t="n">
        <v>15.43114956</v>
      </c>
      <c r="H218" s="3" t="n">
        <v>14.80299338</v>
      </c>
      <c r="I218" s="3" t="n">
        <v>15.27362953</v>
      </c>
      <c r="J218" s="3" t="n">
        <v>18.73714612</v>
      </c>
      <c r="K218" s="3" t="n">
        <v>17.69193472</v>
      </c>
      <c r="L218" s="3" t="n">
        <v>17.57596787</v>
      </c>
      <c r="M218" s="3" t="n">
        <v>17.95960835</v>
      </c>
      <c r="N218" s="3" t="n">
        <v>16.84871034</v>
      </c>
      <c r="O218" s="3" t="n">
        <v>17.10284212</v>
      </c>
      <c r="P218" s="3" t="n">
        <v>17.4418072</v>
      </c>
      <c r="Q218" s="3" t="n">
        <v>15.8417233</v>
      </c>
      <c r="R218" s="3" t="n">
        <v>14.48066589</v>
      </c>
      <c r="S218" s="3" t="n">
        <v>15.32868544</v>
      </c>
      <c r="T218" s="3" t="n">
        <v>15.41018466</v>
      </c>
      <c r="U218" s="3" t="n">
        <v>17.95055322</v>
      </c>
      <c r="V218" s="3" t="n">
        <v>18.00751395</v>
      </c>
      <c r="W218" s="3" t="n">
        <v>18.08134133</v>
      </c>
      <c r="X218" s="3" t="n">
        <v>18.14759191</v>
      </c>
      <c r="Y218" s="3" t="n">
        <v>1.9</v>
      </c>
      <c r="Z218" s="3" t="n">
        <v>0.00066</v>
      </c>
      <c r="AA218" s="3" t="n">
        <v>2.7</v>
      </c>
      <c r="AB218" s="3" t="s">
        <v>152</v>
      </c>
      <c r="AC218" s="3" t="n">
        <v>2.8</v>
      </c>
      <c r="AD218" s="3" t="s">
        <v>251</v>
      </c>
    </row>
    <row r="219" customFormat="false" ht="14.25" hidden="false" customHeight="false" outlineLevel="0" collapsed="false">
      <c r="A219" s="3" t="s">
        <v>410</v>
      </c>
      <c r="B219" s="3" t="s">
        <v>45</v>
      </c>
      <c r="C219" s="3" t="n">
        <v>842.591659</v>
      </c>
      <c r="D219" s="3" t="n">
        <v>843.599484</v>
      </c>
      <c r="E219" s="3" t="n">
        <v>22.89</v>
      </c>
      <c r="F219" s="3" t="n">
        <v>15.36780001</v>
      </c>
      <c r="G219" s="3" t="n">
        <v>15.38722709</v>
      </c>
      <c r="H219" s="3" t="n">
        <v>14.82015951</v>
      </c>
      <c r="I219" s="3" t="n">
        <v>15.17019149</v>
      </c>
      <c r="J219" s="3" t="n">
        <v>18.55584173</v>
      </c>
      <c r="K219" s="3" t="n">
        <v>17.6327633</v>
      </c>
      <c r="L219" s="3" t="n">
        <v>17.67250165</v>
      </c>
      <c r="M219" s="3" t="n">
        <v>18.12254902</v>
      </c>
      <c r="N219" s="3" t="n">
        <v>16.81032486</v>
      </c>
      <c r="O219" s="3" t="n">
        <v>16.77275684</v>
      </c>
      <c r="P219" s="3" t="n">
        <v>17.80426875</v>
      </c>
      <c r="Q219" s="3" t="n">
        <v>15.81803287</v>
      </c>
      <c r="R219" s="3" t="n">
        <v>15.28018354</v>
      </c>
      <c r="S219" s="3" t="n">
        <v>15.66737881</v>
      </c>
      <c r="T219" s="3" t="n">
        <v>14.92384092</v>
      </c>
      <c r="U219" s="3" t="n">
        <v>18.05708235</v>
      </c>
      <c r="V219" s="3" t="n">
        <v>18.24418621</v>
      </c>
      <c r="W219" s="3" t="n">
        <v>18.31081667</v>
      </c>
      <c r="X219" s="3" t="n">
        <v>18.28086998</v>
      </c>
      <c r="Y219" s="3" t="n">
        <v>1.7</v>
      </c>
      <c r="Z219" s="3" t="n">
        <v>0.0012</v>
      </c>
      <c r="AA219" s="3" t="n">
        <v>2.8</v>
      </c>
      <c r="AB219" s="3" t="s">
        <v>411</v>
      </c>
      <c r="AC219" s="3" t="n">
        <v>3</v>
      </c>
      <c r="AD219" s="3" t="s">
        <v>173</v>
      </c>
    </row>
    <row r="220" customFormat="false" ht="14.25" hidden="false" customHeight="false" outlineLevel="0" collapsed="false">
      <c r="A220" s="3" t="s">
        <v>412</v>
      </c>
      <c r="B220" s="3" t="s">
        <v>45</v>
      </c>
      <c r="C220" s="3" t="n">
        <v>844.607309</v>
      </c>
      <c r="D220" s="3" t="n">
        <v>845.615134</v>
      </c>
      <c r="E220" s="3" t="n">
        <v>23.72</v>
      </c>
      <c r="F220" s="3" t="n">
        <v>16.47606456</v>
      </c>
      <c r="G220" s="3" t="n">
        <v>16.46058868</v>
      </c>
      <c r="H220" s="3" t="n">
        <v>16.38679596</v>
      </c>
      <c r="I220" s="3" t="n">
        <v>16.44878644</v>
      </c>
      <c r="J220" s="3" t="n">
        <v>20.13033803</v>
      </c>
      <c r="K220" s="3" t="n">
        <v>19.27534768</v>
      </c>
      <c r="L220" s="3" t="n">
        <v>18.95671635</v>
      </c>
      <c r="M220" s="3" t="n">
        <v>19.57283978</v>
      </c>
      <c r="N220" s="3" t="n">
        <v>17.95992051</v>
      </c>
      <c r="O220" s="3" t="n">
        <v>18.16042523</v>
      </c>
      <c r="P220" s="3" t="n">
        <v>19.00110126</v>
      </c>
      <c r="Q220" s="3" t="n">
        <v>16.54786107</v>
      </c>
      <c r="R220" s="3" t="n">
        <v>15.22699125</v>
      </c>
      <c r="S220" s="3" t="n">
        <v>16.67187536</v>
      </c>
      <c r="T220" s="3" t="n">
        <v>16.37568415</v>
      </c>
      <c r="U220" s="3" t="n">
        <v>19.74446546</v>
      </c>
      <c r="V220" s="3" t="n">
        <v>19.76911402</v>
      </c>
      <c r="W220" s="3" t="n">
        <v>19.99681624</v>
      </c>
      <c r="X220" s="3" t="n">
        <v>19.95555835</v>
      </c>
      <c r="Y220" s="3" t="n">
        <v>2.2</v>
      </c>
      <c r="Z220" s="3" t="n">
        <v>0.00061</v>
      </c>
      <c r="AA220" s="3" t="n">
        <v>3</v>
      </c>
      <c r="AB220" s="3" t="s">
        <v>287</v>
      </c>
      <c r="AC220" s="3" t="n">
        <v>3.4</v>
      </c>
      <c r="AD220" s="3" t="s">
        <v>285</v>
      </c>
    </row>
    <row r="221" customFormat="false" ht="14.25" hidden="false" customHeight="false" outlineLevel="0" collapsed="false">
      <c r="A221" s="3" t="s">
        <v>413</v>
      </c>
      <c r="B221" s="3" t="s">
        <v>45</v>
      </c>
      <c r="C221" s="3" t="n">
        <v>844.607309</v>
      </c>
      <c r="D221" s="3" t="n">
        <v>845.615134</v>
      </c>
      <c r="E221" s="3" t="n">
        <v>23.72</v>
      </c>
      <c r="F221" s="3" t="n">
        <v>16.61579384</v>
      </c>
      <c r="G221" s="3" t="n">
        <v>16.64934657</v>
      </c>
      <c r="H221" s="3" t="n">
        <v>16.45992688</v>
      </c>
      <c r="I221" s="3" t="n">
        <v>16.2637737</v>
      </c>
      <c r="J221" s="3" t="n">
        <v>20.05236769</v>
      </c>
      <c r="K221" s="3" t="n">
        <v>19.27687789</v>
      </c>
      <c r="L221" s="3" t="n">
        <v>18.97942947</v>
      </c>
      <c r="M221" s="3" t="n">
        <v>19.64784427</v>
      </c>
      <c r="N221" s="3" t="n">
        <v>17.92961239</v>
      </c>
      <c r="O221" s="3" t="n">
        <v>18.25781689</v>
      </c>
      <c r="P221" s="3" t="n">
        <v>18.87804091</v>
      </c>
      <c r="Q221" s="3" t="n">
        <v>16.57844036</v>
      </c>
      <c r="R221" s="3" t="n">
        <v>16.15625633</v>
      </c>
      <c r="S221" s="3" t="n">
        <v>16.80823068</v>
      </c>
      <c r="T221" s="3" t="n">
        <v>16.73316961</v>
      </c>
      <c r="U221" s="3" t="n">
        <v>19.81284536</v>
      </c>
      <c r="V221" s="3" t="n">
        <v>19.82783608</v>
      </c>
      <c r="W221" s="3" t="n">
        <v>20.10500052</v>
      </c>
      <c r="X221" s="3" t="n">
        <v>20.08865713</v>
      </c>
      <c r="Y221" s="3" t="n">
        <v>1.8</v>
      </c>
      <c r="Z221" s="3" t="n">
        <v>0.00053</v>
      </c>
      <c r="AA221" s="3" t="n">
        <v>3</v>
      </c>
      <c r="AB221" s="3" t="s">
        <v>147</v>
      </c>
      <c r="AC221" s="3" t="n">
        <v>3.5</v>
      </c>
      <c r="AD221" s="3" t="s">
        <v>285</v>
      </c>
    </row>
    <row r="222" customFormat="false" ht="14.25" hidden="false" customHeight="false" outlineLevel="0" collapsed="false">
      <c r="A222" s="3" t="s">
        <v>414</v>
      </c>
      <c r="B222" s="3" t="s">
        <v>45</v>
      </c>
      <c r="C222" s="3" t="n">
        <v>846.754517</v>
      </c>
      <c r="D222" s="3" t="n">
        <v>845.746692</v>
      </c>
      <c r="E222" s="3" t="n">
        <v>28.42</v>
      </c>
      <c r="F222" s="3" t="n">
        <v>19.77600275</v>
      </c>
      <c r="G222" s="3" t="n">
        <v>19.16755143</v>
      </c>
      <c r="H222" s="3" t="n">
        <v>20.31116602</v>
      </c>
      <c r="I222" s="3" t="n">
        <v>19.48276326</v>
      </c>
      <c r="J222" s="3" t="n">
        <v>19.25592458</v>
      </c>
      <c r="K222" s="3" t="n">
        <v>18.8321041</v>
      </c>
      <c r="L222" s="3" t="n">
        <v>19.49854072</v>
      </c>
      <c r="M222" s="3" t="n">
        <v>18.52517629</v>
      </c>
      <c r="N222" s="3" t="n">
        <v>19.10373858</v>
      </c>
      <c r="O222" s="3" t="n">
        <v>19.63631679</v>
      </c>
      <c r="P222" s="3" t="n">
        <v>18.6103328</v>
      </c>
      <c r="Q222" s="3" t="n">
        <v>19.30223171</v>
      </c>
      <c r="R222" s="3" t="n">
        <v>18.73757514</v>
      </c>
      <c r="S222" s="3" t="n">
        <v>19.01251188</v>
      </c>
      <c r="T222" s="3" t="n">
        <v>19.08168939</v>
      </c>
      <c r="U222" s="3" t="n">
        <v>18.44056506</v>
      </c>
      <c r="V222" s="3" t="n">
        <v>19.64794759</v>
      </c>
      <c r="W222" s="3" t="n">
        <v>18.79246369</v>
      </c>
      <c r="X222" s="3" t="n">
        <v>20.0481215</v>
      </c>
      <c r="Y222" s="3" t="n">
        <v>0.083</v>
      </c>
      <c r="Z222" s="3" t="n">
        <v>0.92</v>
      </c>
      <c r="AA222" s="3" t="n">
        <v>-0.66</v>
      </c>
      <c r="AB222" s="3" t="n">
        <v>0.12</v>
      </c>
      <c r="AC222" s="3" t="n">
        <v>-0.45</v>
      </c>
      <c r="AD222" s="3" t="n">
        <v>0.3</v>
      </c>
    </row>
    <row r="223" customFormat="false" ht="14.25" hidden="false" customHeight="false" outlineLevel="0" collapsed="false">
      <c r="A223" s="3" t="s">
        <v>415</v>
      </c>
      <c r="B223" s="3" t="s">
        <v>45</v>
      </c>
      <c r="C223" s="3" t="n">
        <v>848.770167</v>
      </c>
      <c r="D223" s="3" t="n">
        <v>847.762342</v>
      </c>
      <c r="E223" s="3" t="n">
        <v>28.8</v>
      </c>
      <c r="F223" s="3" t="n">
        <v>21.0708484</v>
      </c>
      <c r="G223" s="3" t="n">
        <v>20.43608778</v>
      </c>
      <c r="H223" s="3" t="n">
        <v>21.22998143</v>
      </c>
      <c r="I223" s="3" t="n">
        <v>20.49462974</v>
      </c>
      <c r="J223" s="3" t="n">
        <v>20.13320782</v>
      </c>
      <c r="K223" s="3" t="n">
        <v>20.43052381</v>
      </c>
      <c r="L223" s="3" t="n">
        <v>20.54947852</v>
      </c>
      <c r="M223" s="3" t="n">
        <v>19.74611506</v>
      </c>
      <c r="N223" s="3" t="n">
        <v>20.12505105</v>
      </c>
      <c r="O223" s="3" t="n">
        <v>20.68779581</v>
      </c>
      <c r="P223" s="3" t="n">
        <v>19.81366519</v>
      </c>
      <c r="Q223" s="3" t="n">
        <v>20.50899073</v>
      </c>
      <c r="R223" s="3" t="n">
        <v>20.00396597</v>
      </c>
      <c r="S223" s="3" t="n">
        <v>20.28420474</v>
      </c>
      <c r="T223" s="3" t="n">
        <v>20.34683962</v>
      </c>
      <c r="U223" s="3" t="n">
        <v>19.71581674</v>
      </c>
      <c r="V223" s="3" t="n">
        <v>20.65769326</v>
      </c>
      <c r="W223" s="3" t="n">
        <v>19.80428971</v>
      </c>
      <c r="X223" s="3" t="n">
        <v>20.86429944</v>
      </c>
      <c r="Y223" s="3" t="n">
        <v>-0.077</v>
      </c>
      <c r="Z223" s="3" t="n">
        <v>0.92</v>
      </c>
      <c r="AA223" s="3" t="n">
        <v>-0.59</v>
      </c>
      <c r="AB223" s="3" t="n">
        <v>0.1</v>
      </c>
      <c r="AC223" s="3" t="n">
        <v>-0.55</v>
      </c>
      <c r="AD223" s="3" t="n">
        <v>0.15</v>
      </c>
    </row>
    <row r="224" customFormat="false" ht="14.25" hidden="false" customHeight="false" outlineLevel="0" collapsed="false">
      <c r="A224" s="3" t="s">
        <v>416</v>
      </c>
      <c r="B224" s="3" t="s">
        <v>45</v>
      </c>
      <c r="C224" s="3" t="n">
        <v>848.770167</v>
      </c>
      <c r="D224" s="3" t="n">
        <v>847.762342</v>
      </c>
      <c r="E224" s="3" t="n">
        <v>28.8</v>
      </c>
      <c r="F224" s="3" t="n">
        <v>21.00023195</v>
      </c>
      <c r="G224" s="3" t="n">
        <v>20.06709911</v>
      </c>
      <c r="H224" s="3" t="n">
        <v>21.14790472</v>
      </c>
      <c r="I224" s="3" t="n">
        <v>20.33280462</v>
      </c>
      <c r="J224" s="3" t="n">
        <v>20.11442432</v>
      </c>
      <c r="K224" s="3" t="n">
        <v>20.40082817</v>
      </c>
      <c r="L224" s="3" t="n">
        <v>20.52229618</v>
      </c>
      <c r="M224" s="3" t="n">
        <v>19.71258141</v>
      </c>
      <c r="N224" s="3" t="n">
        <v>20.02774135</v>
      </c>
      <c r="O224" s="3" t="n">
        <v>20.58127029</v>
      </c>
      <c r="P224" s="3" t="n">
        <v>19.63986018</v>
      </c>
      <c r="Q224" s="3" t="n">
        <v>20.478465</v>
      </c>
      <c r="R224" s="3" t="n">
        <v>19.76063095</v>
      </c>
      <c r="S224" s="3" t="n">
        <v>19.98196049</v>
      </c>
      <c r="T224" s="3" t="n">
        <v>20.22802057</v>
      </c>
      <c r="U224" s="3" t="n">
        <v>19.63975545</v>
      </c>
      <c r="V224" s="3" t="n">
        <v>20.53519866</v>
      </c>
      <c r="W224" s="3" t="n">
        <v>19.60137781</v>
      </c>
      <c r="X224" s="3" t="n">
        <v>20.78853458</v>
      </c>
      <c r="Y224" s="3" t="n">
        <v>-0.029</v>
      </c>
      <c r="Z224" s="3" t="n">
        <v>0.98</v>
      </c>
      <c r="AA224" s="3" t="n">
        <v>-0.45</v>
      </c>
      <c r="AB224" s="3" t="n">
        <v>0.25</v>
      </c>
      <c r="AC224" s="3" t="n">
        <v>-0.5</v>
      </c>
      <c r="AD224" s="3" t="n">
        <v>0.22</v>
      </c>
    </row>
    <row r="225" customFormat="false" ht="14.25" hidden="false" customHeight="false" outlineLevel="0" collapsed="false">
      <c r="A225" s="3" t="s">
        <v>417</v>
      </c>
      <c r="B225" s="3" t="s">
        <v>45</v>
      </c>
      <c r="C225" s="3" t="n">
        <v>850.785817</v>
      </c>
      <c r="D225" s="3" t="n">
        <v>849.777992</v>
      </c>
      <c r="E225" s="3" t="n">
        <v>29.18</v>
      </c>
      <c r="F225" s="3" t="n">
        <v>20.49878514</v>
      </c>
      <c r="G225" s="3" t="n">
        <v>19.76158256</v>
      </c>
      <c r="H225" s="3" t="n">
        <v>20.7016333</v>
      </c>
      <c r="I225" s="3" t="n">
        <v>20.02152061</v>
      </c>
      <c r="J225" s="3" t="n">
        <v>19.55207409</v>
      </c>
      <c r="K225" s="3" t="n">
        <v>19.9059362</v>
      </c>
      <c r="L225" s="3" t="n">
        <v>19.90702796</v>
      </c>
      <c r="M225" s="3" t="n">
        <v>19.389224</v>
      </c>
      <c r="N225" s="3" t="n">
        <v>19.69883233</v>
      </c>
      <c r="O225" s="3" t="n">
        <v>20.19662494</v>
      </c>
      <c r="P225" s="3" t="n">
        <v>19.16449869</v>
      </c>
      <c r="Q225" s="3" t="n">
        <v>20.14716653</v>
      </c>
      <c r="R225" s="3" t="n">
        <v>19.36118839</v>
      </c>
      <c r="S225" s="3" t="n">
        <v>19.48288416</v>
      </c>
      <c r="T225" s="3" t="n">
        <v>19.98047837</v>
      </c>
      <c r="U225" s="3" t="n">
        <v>19.35005669</v>
      </c>
      <c r="V225" s="3" t="n">
        <v>20.14164929</v>
      </c>
      <c r="W225" s="3" t="n">
        <v>19.51013887</v>
      </c>
      <c r="X225" s="3" t="n">
        <v>20.17853478</v>
      </c>
      <c r="Y225" s="3" t="n">
        <v>-0.056</v>
      </c>
      <c r="Z225" s="3" t="n">
        <v>0.95</v>
      </c>
      <c r="AA225" s="3" t="n">
        <v>-0.56</v>
      </c>
      <c r="AB225" s="3" t="n">
        <v>0.087</v>
      </c>
      <c r="AC225" s="3" t="n">
        <v>-0.45</v>
      </c>
      <c r="AD225" s="3" t="n">
        <v>0.18</v>
      </c>
    </row>
    <row r="226" customFormat="false" ht="14.25" hidden="false" customHeight="false" outlineLevel="0" collapsed="false">
      <c r="A226" s="3" t="s">
        <v>418</v>
      </c>
      <c r="B226" s="3" t="s">
        <v>45</v>
      </c>
      <c r="C226" s="3" t="n">
        <v>852.801467</v>
      </c>
      <c r="D226" s="3" t="n">
        <v>851.793642</v>
      </c>
      <c r="E226" s="3" t="n">
        <v>29.68</v>
      </c>
      <c r="F226" s="3" t="n">
        <v>19.21709247</v>
      </c>
      <c r="G226" s="3" t="n">
        <v>18.96297082</v>
      </c>
      <c r="H226" s="3" t="n">
        <v>19.1737047</v>
      </c>
      <c r="I226" s="3" t="n">
        <v>19.00030844</v>
      </c>
      <c r="J226" s="3" t="n">
        <v>18.84879041</v>
      </c>
      <c r="K226" s="3" t="n">
        <v>18.99893965</v>
      </c>
      <c r="L226" s="3" t="n">
        <v>18.87321459</v>
      </c>
      <c r="M226" s="3" t="n">
        <v>18.70055114</v>
      </c>
      <c r="N226" s="3" t="n">
        <v>18.87805211</v>
      </c>
      <c r="O226" s="3" t="n">
        <v>18.86493816</v>
      </c>
      <c r="P226" s="3" t="n">
        <v>18.66307056</v>
      </c>
      <c r="Q226" s="3" t="n">
        <v>19.04723337</v>
      </c>
      <c r="R226" s="3" t="n">
        <v>18.61465701</v>
      </c>
      <c r="S226" s="3" t="n">
        <v>18.54414792</v>
      </c>
      <c r="T226" s="3" t="n">
        <v>19.00802642</v>
      </c>
      <c r="U226" s="3" t="n">
        <v>18.87058236</v>
      </c>
      <c r="V226" s="3" t="n">
        <v>19.14389859</v>
      </c>
      <c r="W226" s="3" t="n">
        <v>18.90741736</v>
      </c>
      <c r="X226" s="3" t="n">
        <v>18.94123334</v>
      </c>
      <c r="Y226" s="3" t="n">
        <v>-0.0015</v>
      </c>
      <c r="Z226" s="3" t="n">
        <v>1</v>
      </c>
      <c r="AA226" s="3" t="n">
        <v>-0.23</v>
      </c>
      <c r="AB226" s="3" t="n">
        <v>0.28</v>
      </c>
      <c r="AC226" s="3" t="n">
        <v>-0.12</v>
      </c>
      <c r="AD226" s="3" t="n">
        <v>0.6</v>
      </c>
    </row>
    <row r="227" customFormat="false" ht="14.25" hidden="false" customHeight="false" outlineLevel="0" collapsed="false">
      <c r="A227" s="3" t="s">
        <v>419</v>
      </c>
      <c r="B227" s="3" t="s">
        <v>45</v>
      </c>
      <c r="C227" s="3" t="n">
        <v>856.688322</v>
      </c>
      <c r="D227" s="3" t="n">
        <v>857.696147</v>
      </c>
      <c r="E227" s="3" t="n">
        <v>26.02</v>
      </c>
      <c r="F227" s="3" t="n">
        <v>14.81063238</v>
      </c>
      <c r="G227" s="3" t="n">
        <v>14.7996464</v>
      </c>
      <c r="H227" s="3" t="n">
        <v>15.01819322</v>
      </c>
      <c r="I227" s="3" t="n">
        <v>14.55043838</v>
      </c>
      <c r="J227" s="3" t="n">
        <v>17.19426631</v>
      </c>
      <c r="K227" s="3" t="n">
        <v>16.55466679</v>
      </c>
      <c r="L227" s="3" t="n">
        <v>16.77034953</v>
      </c>
      <c r="M227" s="3" t="n">
        <v>16.56671439</v>
      </c>
      <c r="N227" s="3" t="n">
        <v>15.67606891</v>
      </c>
      <c r="O227" s="3" t="n">
        <v>15.83597513</v>
      </c>
      <c r="P227" s="3" t="n">
        <v>16.61336186</v>
      </c>
      <c r="Q227" s="3" t="n">
        <v>14.89441375</v>
      </c>
      <c r="R227" s="3" t="n">
        <v>15.32143948</v>
      </c>
      <c r="S227" s="3" t="n">
        <v>15.50049803</v>
      </c>
      <c r="T227" s="3" t="n">
        <v>15.38510676</v>
      </c>
      <c r="U227" s="3" t="n">
        <v>16.73735034</v>
      </c>
      <c r="V227" s="3" t="n">
        <v>16.76095003</v>
      </c>
      <c r="W227" s="3" t="n">
        <v>17.10495271</v>
      </c>
      <c r="X227" s="3" t="n">
        <v>16.91303875</v>
      </c>
      <c r="Y227" s="3" t="n">
        <v>0.77</v>
      </c>
      <c r="Z227" s="3" t="n">
        <v>0.058</v>
      </c>
      <c r="AA227" s="3" t="n">
        <v>2</v>
      </c>
      <c r="AB227" s="3" t="s">
        <v>140</v>
      </c>
      <c r="AC227" s="3" t="n">
        <v>2.1</v>
      </c>
      <c r="AD227" s="3" t="s">
        <v>371</v>
      </c>
    </row>
    <row r="228" customFormat="false" ht="14.25" hidden="false" customHeight="false" outlineLevel="0" collapsed="false">
      <c r="A228" s="3" t="s">
        <v>420</v>
      </c>
      <c r="B228" s="3" t="s">
        <v>45</v>
      </c>
      <c r="C228" s="3" t="n">
        <v>857.518554</v>
      </c>
      <c r="D228" s="3" t="n">
        <v>858.526379</v>
      </c>
      <c r="E228" s="3" t="n">
        <v>18.93</v>
      </c>
      <c r="F228" s="3" t="n">
        <v>13.33346586</v>
      </c>
      <c r="G228" s="3" t="n">
        <v>12.38606895</v>
      </c>
      <c r="H228" s="3" t="n">
        <v>13.96089253</v>
      </c>
      <c r="I228" s="3" t="n">
        <v>12.39938811</v>
      </c>
      <c r="J228" s="3" t="n">
        <v>12.16450592</v>
      </c>
      <c r="K228" s="3" t="n">
        <v>13.17437789</v>
      </c>
      <c r="L228" s="3" t="n">
        <v>12.49135353</v>
      </c>
      <c r="M228" s="3" t="n">
        <v>13.05224193</v>
      </c>
      <c r="N228" s="3" t="n">
        <v>12.16824254</v>
      </c>
      <c r="O228" s="3" t="n">
        <v>13.16298764</v>
      </c>
      <c r="P228" s="3" t="n">
        <v>12.7768373</v>
      </c>
      <c r="Q228" s="3" t="n">
        <v>13.09286432</v>
      </c>
      <c r="R228" s="3" t="n">
        <v>12.00946804</v>
      </c>
      <c r="S228" s="3" t="n">
        <v>13.07875467</v>
      </c>
      <c r="T228" s="3" t="n">
        <v>12.60006015</v>
      </c>
      <c r="U228" s="3" t="n">
        <v>13.46380684</v>
      </c>
      <c r="V228" s="3" t="n">
        <v>12.80503178</v>
      </c>
      <c r="W228" s="3" t="n">
        <v>12.7702166</v>
      </c>
      <c r="X228" s="3" t="n">
        <v>9.710448298</v>
      </c>
      <c r="Y228" s="3" t="n">
        <v>0.0074</v>
      </c>
      <c r="Z228" s="3" t="n">
        <v>0.99</v>
      </c>
      <c r="AA228" s="3" t="n">
        <v>-0.3</v>
      </c>
      <c r="AB228" s="3" t="n">
        <v>0.71</v>
      </c>
      <c r="AC228" s="3" t="n">
        <v>-0.83</v>
      </c>
      <c r="AD228" s="3" t="n">
        <v>0.28</v>
      </c>
    </row>
    <row r="229" customFormat="false" ht="14.25" hidden="false" customHeight="false" outlineLevel="0" collapsed="false">
      <c r="A229" s="3" t="s">
        <v>421</v>
      </c>
      <c r="B229" s="3" t="s">
        <v>45</v>
      </c>
      <c r="C229" s="3" t="n">
        <v>860.770167</v>
      </c>
      <c r="D229" s="3" t="n">
        <v>859.762342</v>
      </c>
      <c r="E229" s="3" t="n">
        <v>28.59</v>
      </c>
      <c r="F229" s="3" t="n">
        <v>18.86420791</v>
      </c>
      <c r="G229" s="3" t="n">
        <v>18.11807268</v>
      </c>
      <c r="H229" s="3" t="n">
        <v>19.27454082</v>
      </c>
      <c r="I229" s="3" t="n">
        <v>18.56567705</v>
      </c>
      <c r="J229" s="3" t="n">
        <v>18.23949132</v>
      </c>
      <c r="K229" s="3" t="n">
        <v>17.75546659</v>
      </c>
      <c r="L229" s="3" t="n">
        <v>18.55912648</v>
      </c>
      <c r="M229" s="3" t="n">
        <v>17.38465814</v>
      </c>
      <c r="N229" s="3" t="n">
        <v>17.99067848</v>
      </c>
      <c r="O229" s="3" t="n">
        <v>18.67552742</v>
      </c>
      <c r="P229" s="3" t="n">
        <v>17.51904263</v>
      </c>
      <c r="Q229" s="3" t="n">
        <v>18.26332835</v>
      </c>
      <c r="R229" s="3" t="n">
        <v>17.42788733</v>
      </c>
      <c r="S229" s="3" t="n">
        <v>18.37281746</v>
      </c>
      <c r="T229" s="3" t="n">
        <v>18.30867499</v>
      </c>
      <c r="U229" s="3" t="n">
        <v>17.82703562</v>
      </c>
      <c r="V229" s="3" t="n">
        <v>18.6961695</v>
      </c>
      <c r="W229" s="3" t="n">
        <v>17.66659781</v>
      </c>
      <c r="X229" s="3" t="n">
        <v>19.15302104</v>
      </c>
      <c r="Y229" s="3" t="n">
        <v>-0.031</v>
      </c>
      <c r="Z229" s="3" t="n">
        <v>0.98</v>
      </c>
      <c r="AA229" s="3" t="n">
        <v>-0.72</v>
      </c>
      <c r="AB229" s="3" t="n">
        <v>0.097</v>
      </c>
      <c r="AC229" s="3" t="n">
        <v>-0.37</v>
      </c>
      <c r="AD229" s="3" t="n">
        <v>0.4</v>
      </c>
    </row>
    <row r="230" customFormat="false" ht="14.25" hidden="false" customHeight="false" outlineLevel="0" collapsed="false">
      <c r="A230" s="3" t="s">
        <v>422</v>
      </c>
      <c r="B230" s="3" t="s">
        <v>45</v>
      </c>
      <c r="C230" s="3" t="n">
        <v>860.770167</v>
      </c>
      <c r="D230" s="3" t="n">
        <v>859.762342</v>
      </c>
      <c r="E230" s="3" t="n">
        <v>28.61</v>
      </c>
      <c r="F230" s="3" t="n">
        <v>18.85420883</v>
      </c>
      <c r="G230" s="3" t="n">
        <v>18.02968948</v>
      </c>
      <c r="H230" s="3" t="n">
        <v>19.17537558</v>
      </c>
      <c r="I230" s="3" t="n">
        <v>18.55763422</v>
      </c>
      <c r="J230" s="3" t="n">
        <v>18.16936476</v>
      </c>
      <c r="K230" s="3" t="n">
        <v>17.97330106</v>
      </c>
      <c r="L230" s="3" t="n">
        <v>18.66482502</v>
      </c>
      <c r="M230" s="3" t="n">
        <v>17.3981366</v>
      </c>
      <c r="N230" s="3" t="n">
        <v>18.02287275</v>
      </c>
      <c r="O230" s="3" t="n">
        <v>18.55433516</v>
      </c>
      <c r="P230" s="3" t="n">
        <v>17.41312378</v>
      </c>
      <c r="Q230" s="3" t="n">
        <v>18.36139896</v>
      </c>
      <c r="R230" s="3" t="n">
        <v>17.5425528</v>
      </c>
      <c r="S230" s="3" t="n">
        <v>18.18582397</v>
      </c>
      <c r="T230" s="3" t="n">
        <v>18.22476387</v>
      </c>
      <c r="U230" s="3" t="n">
        <v>17.85936189</v>
      </c>
      <c r="V230" s="3" t="n">
        <v>18.79949602</v>
      </c>
      <c r="W230" s="3" t="n">
        <v>17.87554779</v>
      </c>
      <c r="X230" s="3" t="n">
        <v>19.17131047</v>
      </c>
      <c r="Y230" s="3" t="n">
        <v>-0.082</v>
      </c>
      <c r="Z230" s="3" t="n">
        <v>0.93</v>
      </c>
      <c r="AA230" s="3" t="n">
        <v>-0.6</v>
      </c>
      <c r="AB230" s="3" t="n">
        <v>0.15</v>
      </c>
      <c r="AC230" s="3" t="n">
        <v>-0.23</v>
      </c>
      <c r="AD230" s="3" t="n">
        <v>0.62</v>
      </c>
    </row>
    <row r="231" customFormat="false" ht="14.25" hidden="false" customHeight="false" outlineLevel="0" collapsed="false">
      <c r="A231" s="3" t="s">
        <v>423</v>
      </c>
      <c r="B231" s="3" t="s">
        <v>45</v>
      </c>
      <c r="C231" s="3" t="n">
        <v>862.785817</v>
      </c>
      <c r="D231" s="3" t="n">
        <v>861.777992</v>
      </c>
      <c r="E231" s="3" t="n">
        <v>28.97</v>
      </c>
      <c r="F231" s="3" t="n">
        <v>19.42117418</v>
      </c>
      <c r="G231" s="3" t="n">
        <v>18.55153141</v>
      </c>
      <c r="H231" s="3" t="n">
        <v>19.86914227</v>
      </c>
      <c r="I231" s="3" t="n">
        <v>19.04412833</v>
      </c>
      <c r="J231" s="3" t="n">
        <v>18.95051204</v>
      </c>
      <c r="K231" s="3" t="n">
        <v>18.5163564</v>
      </c>
      <c r="L231" s="3" t="n">
        <v>19.23278136</v>
      </c>
      <c r="M231" s="3" t="n">
        <v>18.266744</v>
      </c>
      <c r="N231" s="3" t="n">
        <v>18.98230735</v>
      </c>
      <c r="O231" s="3" t="n">
        <v>19.34658969</v>
      </c>
      <c r="P231" s="3" t="n">
        <v>18.20164104</v>
      </c>
      <c r="Q231" s="3" t="n">
        <v>18.92384422</v>
      </c>
      <c r="R231" s="3" t="n">
        <v>18.40258701</v>
      </c>
      <c r="S231" s="3" t="n">
        <v>18.69859378</v>
      </c>
      <c r="T231" s="3" t="n">
        <v>18.64558104</v>
      </c>
      <c r="U231" s="3" t="n">
        <v>18.37391995</v>
      </c>
      <c r="V231" s="3" t="n">
        <v>19.11013229</v>
      </c>
      <c r="W231" s="3" t="n">
        <v>18.32321401</v>
      </c>
      <c r="X231" s="3" t="n">
        <v>19.23137167</v>
      </c>
      <c r="Y231" s="3" t="n">
        <v>0.18</v>
      </c>
      <c r="Z231" s="3" t="n">
        <v>0.79</v>
      </c>
      <c r="AA231" s="3" t="n">
        <v>-0.48</v>
      </c>
      <c r="AB231" s="3" t="n">
        <v>0.21</v>
      </c>
      <c r="AC231" s="3" t="n">
        <v>-0.46</v>
      </c>
      <c r="AD231" s="3" t="n">
        <v>0.24</v>
      </c>
    </row>
    <row r="232" customFormat="false" ht="14.25" hidden="false" customHeight="false" outlineLevel="0" collapsed="false">
      <c r="A232" s="3" t="s">
        <v>424</v>
      </c>
      <c r="B232" s="3" t="s">
        <v>45</v>
      </c>
      <c r="C232" s="3" t="n">
        <v>861.549854</v>
      </c>
      <c r="D232" s="3" t="n">
        <v>862.557679</v>
      </c>
      <c r="E232" s="3" t="n">
        <v>21.51</v>
      </c>
      <c r="F232" s="3" t="n">
        <v>12.33186336</v>
      </c>
      <c r="G232" s="3" t="n">
        <v>12.87741841</v>
      </c>
      <c r="H232" s="3" t="n">
        <v>12.09929261</v>
      </c>
      <c r="I232" s="3" t="n">
        <v>9.703386256</v>
      </c>
      <c r="J232" s="3" t="n">
        <v>15.69628901</v>
      </c>
      <c r="K232" s="3" t="n">
        <v>15.18792029</v>
      </c>
      <c r="L232" s="3" t="n">
        <v>14.797425</v>
      </c>
      <c r="M232" s="3" t="n">
        <v>15.3981036</v>
      </c>
      <c r="N232" s="3" t="n">
        <v>14.22270565</v>
      </c>
      <c r="O232" s="3" t="n">
        <v>14.34234857</v>
      </c>
      <c r="P232" s="3" t="n">
        <v>15.1764094</v>
      </c>
      <c r="Q232" s="3" t="n">
        <v>13.07399188</v>
      </c>
      <c r="R232" s="3" t="n">
        <v>13.03837289</v>
      </c>
      <c r="S232" s="3" t="n">
        <v>11.99034946</v>
      </c>
      <c r="T232" s="3" t="n">
        <v>9.697652036</v>
      </c>
      <c r="U232" s="3" t="n">
        <v>15.33075421</v>
      </c>
      <c r="V232" s="3" t="n">
        <v>15.59050374</v>
      </c>
      <c r="W232" s="3" t="n">
        <v>15.54158551</v>
      </c>
      <c r="X232" s="3" t="n">
        <v>15.41373904</v>
      </c>
      <c r="Y232" s="3" t="n">
        <v>2.6</v>
      </c>
      <c r="Z232" s="3" t="n">
        <v>0.0045</v>
      </c>
      <c r="AA232" s="3" t="n">
        <v>3.5</v>
      </c>
      <c r="AB232" s="3" t="s">
        <v>160</v>
      </c>
      <c r="AC232" s="3" t="n">
        <v>3.7</v>
      </c>
      <c r="AD232" s="3" t="s">
        <v>425</v>
      </c>
    </row>
    <row r="233" customFormat="false" ht="14.25" hidden="false" customHeight="false" outlineLevel="0" collapsed="false">
      <c r="A233" s="3" t="s">
        <v>426</v>
      </c>
      <c r="B233" s="3" t="s">
        <v>45</v>
      </c>
      <c r="C233" s="3" t="n">
        <v>868.688322</v>
      </c>
      <c r="D233" s="3" t="n">
        <v>869.696147</v>
      </c>
      <c r="E233" s="3" t="n">
        <v>25.56</v>
      </c>
      <c r="F233" s="3" t="n">
        <v>15.11426575</v>
      </c>
      <c r="G233" s="3" t="n">
        <v>15.38034979</v>
      </c>
      <c r="H233" s="3" t="n">
        <v>15.42282692</v>
      </c>
      <c r="I233" s="3" t="n">
        <v>15.47827415</v>
      </c>
      <c r="J233" s="3" t="n">
        <v>19.03400891</v>
      </c>
      <c r="K233" s="3" t="n">
        <v>18.13246559</v>
      </c>
      <c r="L233" s="3" t="n">
        <v>18.2281082</v>
      </c>
      <c r="M233" s="3" t="n">
        <v>18.86396963</v>
      </c>
      <c r="N233" s="3" t="n">
        <v>17.51783191</v>
      </c>
      <c r="O233" s="3" t="n">
        <v>17.4455091</v>
      </c>
      <c r="P233" s="3" t="n">
        <v>18.28660947</v>
      </c>
      <c r="Q233" s="3" t="n">
        <v>16.38468495</v>
      </c>
      <c r="R233" s="3" t="n">
        <v>15.69182802</v>
      </c>
      <c r="S233" s="3" t="n">
        <v>16.27031084</v>
      </c>
      <c r="T233" s="3" t="n">
        <v>15.83227714</v>
      </c>
      <c r="U233" s="3" t="n">
        <v>18.98463605</v>
      </c>
      <c r="V233" s="3" t="n">
        <v>18.88264227</v>
      </c>
      <c r="W233" s="3" t="n">
        <v>18.95781603</v>
      </c>
      <c r="X233" s="3" t="n">
        <v>18.74668052</v>
      </c>
      <c r="Y233" s="3" t="n">
        <v>1.7</v>
      </c>
      <c r="Z233" s="3" t="n">
        <v>0.00069</v>
      </c>
      <c r="AA233" s="3" t="n">
        <v>3.2</v>
      </c>
      <c r="AB233" s="3" t="s">
        <v>282</v>
      </c>
      <c r="AC233" s="3" t="n">
        <v>3.5</v>
      </c>
      <c r="AD233" s="3" t="s">
        <v>179</v>
      </c>
    </row>
    <row r="234" customFormat="false" ht="14.25" hidden="false" customHeight="false" outlineLevel="0" collapsed="false">
      <c r="A234" s="3" t="s">
        <v>427</v>
      </c>
      <c r="B234" s="3" t="s">
        <v>45</v>
      </c>
      <c r="C234" s="3" t="n">
        <v>868.688322</v>
      </c>
      <c r="D234" s="3" t="n">
        <v>869.696147</v>
      </c>
      <c r="E234" s="3" t="n">
        <v>25.56</v>
      </c>
      <c r="F234" s="3" t="n">
        <v>15.0199438</v>
      </c>
      <c r="G234" s="3" t="n">
        <v>15.14413203</v>
      </c>
      <c r="H234" s="3" t="n">
        <v>15.73864172</v>
      </c>
      <c r="I234" s="3" t="n">
        <v>15.62124345</v>
      </c>
      <c r="J234" s="3" t="n">
        <v>18.85035946</v>
      </c>
      <c r="K234" s="3" t="n">
        <v>18.01265684</v>
      </c>
      <c r="L234" s="3" t="n">
        <v>18.07727691</v>
      </c>
      <c r="M234" s="3" t="n">
        <v>18.85074103</v>
      </c>
      <c r="N234" s="3" t="n">
        <v>17.15478281</v>
      </c>
      <c r="O234" s="3" t="n">
        <v>17.2094408</v>
      </c>
      <c r="P234" s="3" t="n">
        <v>18.11279628</v>
      </c>
      <c r="Q234" s="3" t="n">
        <v>16.04452732</v>
      </c>
      <c r="R234" s="3" t="n">
        <v>15.88343825</v>
      </c>
      <c r="S234" s="3" t="n">
        <v>16.56058346</v>
      </c>
      <c r="T234" s="3" t="n">
        <v>15.67752146</v>
      </c>
      <c r="U234" s="3" t="n">
        <v>18.92628299</v>
      </c>
      <c r="V234" s="3" t="n">
        <v>18.84821143</v>
      </c>
      <c r="W234" s="3" t="n">
        <v>18.89184661</v>
      </c>
      <c r="X234" s="3" t="n">
        <v>18.68481234</v>
      </c>
      <c r="Y234" s="3" t="n">
        <v>1.5</v>
      </c>
      <c r="Z234" s="3" t="n">
        <v>0.0026</v>
      </c>
      <c r="AA234" s="3" t="n">
        <v>3.1</v>
      </c>
      <c r="AB234" s="3" t="s">
        <v>279</v>
      </c>
      <c r="AC234" s="3" t="n">
        <v>3.5</v>
      </c>
      <c r="AD234" s="3" t="s">
        <v>223</v>
      </c>
    </row>
    <row r="235" customFormat="false" ht="14.25" hidden="false" customHeight="false" outlineLevel="0" collapsed="false">
      <c r="A235" s="3" t="s">
        <v>428</v>
      </c>
      <c r="B235" s="3" t="s">
        <v>45</v>
      </c>
      <c r="C235" s="3" t="n">
        <v>870.754517</v>
      </c>
      <c r="D235" s="3" t="n">
        <v>869.746692</v>
      </c>
      <c r="E235" s="3" t="n">
        <v>28.08</v>
      </c>
      <c r="F235" s="3" t="n">
        <v>18.80537043</v>
      </c>
      <c r="G235" s="3" t="n">
        <v>18.1517509</v>
      </c>
      <c r="H235" s="3" t="n">
        <v>18.1316912</v>
      </c>
      <c r="I235" s="3" t="n">
        <v>18.12498406</v>
      </c>
      <c r="J235" s="3" t="n">
        <v>17.47811153</v>
      </c>
      <c r="K235" s="3" t="n">
        <v>17.73472219</v>
      </c>
      <c r="L235" s="3" t="n">
        <v>17.35919705</v>
      </c>
      <c r="M235" s="3" t="n">
        <v>16.78836659</v>
      </c>
      <c r="N235" s="3" t="n">
        <v>17.34587646</v>
      </c>
      <c r="O235" s="3" t="n">
        <v>17.28948761</v>
      </c>
      <c r="P235" s="3" t="n">
        <v>16.8302057</v>
      </c>
      <c r="Q235" s="3" t="n">
        <v>18.33964083</v>
      </c>
      <c r="R235" s="3" t="n">
        <v>18.06367209</v>
      </c>
      <c r="S235" s="3" t="n">
        <v>17.83049231</v>
      </c>
      <c r="T235" s="3" t="n">
        <v>17.69287563</v>
      </c>
      <c r="U235" s="3" t="n">
        <v>17.08509066</v>
      </c>
      <c r="V235" s="3" t="n">
        <v>17.93412737</v>
      </c>
      <c r="W235" s="3" t="n">
        <v>17.76212895</v>
      </c>
      <c r="X235" s="3" t="n">
        <v>18.44098998</v>
      </c>
      <c r="Y235" s="3" t="n">
        <v>-0.83</v>
      </c>
      <c r="Z235" s="3" t="n">
        <v>0.028</v>
      </c>
      <c r="AA235" s="3" t="n">
        <v>-0.96</v>
      </c>
      <c r="AB235" s="3" t="n">
        <v>0.0096</v>
      </c>
      <c r="AC235" s="3" t="n">
        <v>-0.5</v>
      </c>
      <c r="AD235" s="3" t="n">
        <v>0.18</v>
      </c>
    </row>
    <row r="236" customFormat="false" ht="14.25" hidden="false" customHeight="false" outlineLevel="0" collapsed="false">
      <c r="A236" s="3" t="s">
        <v>429</v>
      </c>
      <c r="B236" s="3" t="s">
        <v>45</v>
      </c>
      <c r="C236" s="3" t="n">
        <v>870.703972</v>
      </c>
      <c r="D236" s="3" t="n">
        <v>871.711797</v>
      </c>
      <c r="E236" s="3" t="n">
        <v>26.35</v>
      </c>
      <c r="F236" s="3" t="n">
        <v>15.49352994</v>
      </c>
      <c r="G236" s="3" t="n">
        <v>15.66665647</v>
      </c>
      <c r="H236" s="3" t="n">
        <v>15.3676997</v>
      </c>
      <c r="I236" s="3" t="n">
        <v>15.10303777</v>
      </c>
      <c r="J236" s="3" t="n">
        <v>19.25825768</v>
      </c>
      <c r="K236" s="3" t="n">
        <v>18.46166225</v>
      </c>
      <c r="L236" s="3" t="n">
        <v>18.28072918</v>
      </c>
      <c r="M236" s="3" t="n">
        <v>19.19890782</v>
      </c>
      <c r="N236" s="3" t="n">
        <v>17.99194711</v>
      </c>
      <c r="O236" s="3" t="n">
        <v>17.88133913</v>
      </c>
      <c r="P236" s="3" t="n">
        <v>18.80722029</v>
      </c>
      <c r="Q236" s="3" t="n">
        <v>15.91230906</v>
      </c>
      <c r="R236" s="3" t="n">
        <v>15.84320512</v>
      </c>
      <c r="S236" s="3" t="n">
        <v>16.27389592</v>
      </c>
      <c r="T236" s="3" t="n">
        <v>15.86666244</v>
      </c>
      <c r="U236" s="3" t="n">
        <v>18.88485685</v>
      </c>
      <c r="V236" s="3" t="n">
        <v>18.88450423</v>
      </c>
      <c r="W236" s="3" t="n">
        <v>18.98730854</v>
      </c>
      <c r="X236" s="3" t="n">
        <v>18.7545905</v>
      </c>
      <c r="Y236" s="3" t="n">
        <v>2.3</v>
      </c>
      <c r="Z236" s="3" t="n">
        <v>0.00012</v>
      </c>
      <c r="AA236" s="3" t="n">
        <v>3.4</v>
      </c>
      <c r="AB236" s="3" t="s">
        <v>291</v>
      </c>
      <c r="AC236" s="3" t="n">
        <v>3.5</v>
      </c>
      <c r="AD236" s="3" t="s">
        <v>209</v>
      </c>
    </row>
    <row r="237" customFormat="false" ht="14.25" hidden="false" customHeight="false" outlineLevel="0" collapsed="false">
      <c r="A237" s="3" t="s">
        <v>430</v>
      </c>
      <c r="B237" s="3" t="s">
        <v>45</v>
      </c>
      <c r="C237" s="3" t="n">
        <v>872.770167</v>
      </c>
      <c r="D237" s="3" t="n">
        <v>871.762342</v>
      </c>
      <c r="E237" s="3" t="n">
        <v>28.42</v>
      </c>
      <c r="F237" s="3" t="n">
        <v>21.02657707</v>
      </c>
      <c r="G237" s="3" t="n">
        <v>20.10487602</v>
      </c>
      <c r="H237" s="3" t="n">
        <v>20.06723792</v>
      </c>
      <c r="I237" s="3" t="n">
        <v>20.50712459</v>
      </c>
      <c r="J237" s="3" t="n">
        <v>19.64791176</v>
      </c>
      <c r="K237" s="3" t="n">
        <v>20.29827148</v>
      </c>
      <c r="L237" s="3" t="n">
        <v>19.72201851</v>
      </c>
      <c r="M237" s="3" t="n">
        <v>19.46348227</v>
      </c>
      <c r="N237" s="3" t="n">
        <v>19.62787974</v>
      </c>
      <c r="O237" s="3" t="n">
        <v>19.78466999</v>
      </c>
      <c r="P237" s="3" t="n">
        <v>19.52797327</v>
      </c>
      <c r="Q237" s="3" t="n">
        <v>20.4724731</v>
      </c>
      <c r="R237" s="3" t="n">
        <v>20.18249256</v>
      </c>
      <c r="S237" s="3" t="n">
        <v>20.00787769</v>
      </c>
      <c r="T237" s="3" t="n">
        <v>20.04850563</v>
      </c>
      <c r="U237" s="3" t="n">
        <v>19.64187394</v>
      </c>
      <c r="V237" s="3" t="n">
        <v>20.34713429</v>
      </c>
      <c r="W237" s="3" t="n">
        <v>19.98527146</v>
      </c>
      <c r="X237" s="3" t="n">
        <v>20.70129064</v>
      </c>
      <c r="Y237" s="3" t="n">
        <v>-0.53</v>
      </c>
      <c r="Z237" s="3" t="n">
        <v>0.13</v>
      </c>
      <c r="AA237" s="3" t="n">
        <v>-0.64</v>
      </c>
      <c r="AB237" s="3" t="n">
        <v>0.066</v>
      </c>
      <c r="AC237" s="3" t="n">
        <v>-0.26</v>
      </c>
      <c r="AD237" s="3" t="n">
        <v>0.47</v>
      </c>
    </row>
    <row r="238" customFormat="false" ht="14.25" hidden="false" customHeight="false" outlineLevel="0" collapsed="false">
      <c r="A238" s="3" t="s">
        <v>431</v>
      </c>
      <c r="B238" s="3" t="s">
        <v>45</v>
      </c>
      <c r="C238" s="3" t="n">
        <v>874.785817</v>
      </c>
      <c r="D238" s="3" t="n">
        <v>873.777992</v>
      </c>
      <c r="E238" s="3" t="n">
        <v>28.75</v>
      </c>
      <c r="F238" s="3" t="n">
        <v>21.26429266</v>
      </c>
      <c r="G238" s="3" t="n">
        <v>20.19703619</v>
      </c>
      <c r="H238" s="3" t="n">
        <v>20.58255292</v>
      </c>
      <c r="I238" s="3" t="n">
        <v>20.75301552</v>
      </c>
      <c r="J238" s="3" t="n">
        <v>20.05140147</v>
      </c>
      <c r="K238" s="3" t="n">
        <v>20.64671102</v>
      </c>
      <c r="L238" s="3" t="n">
        <v>20.19157109</v>
      </c>
      <c r="M238" s="3" t="n">
        <v>19.7813658</v>
      </c>
      <c r="N238" s="3" t="n">
        <v>20.0050347</v>
      </c>
      <c r="O238" s="3" t="n">
        <v>20.37239504</v>
      </c>
      <c r="P238" s="3" t="n">
        <v>19.95606896</v>
      </c>
      <c r="Q238" s="3" t="n">
        <v>20.62624858</v>
      </c>
      <c r="R238" s="3" t="n">
        <v>20.04155181</v>
      </c>
      <c r="S238" s="3" t="n">
        <v>20.06926763</v>
      </c>
      <c r="T238" s="3" t="n">
        <v>20.13123878</v>
      </c>
      <c r="U238" s="3" t="n">
        <v>19.77799369</v>
      </c>
      <c r="V238" s="3" t="n">
        <v>20.66004422</v>
      </c>
      <c r="W238" s="3" t="n">
        <v>19.91251778</v>
      </c>
      <c r="X238" s="3" t="n">
        <v>20.79682434</v>
      </c>
      <c r="Y238" s="3" t="n">
        <v>-0.11</v>
      </c>
      <c r="Z238" s="3" t="n">
        <v>0.88</v>
      </c>
      <c r="AA238" s="3" t="n">
        <v>-0.53</v>
      </c>
      <c r="AB238" s="3" t="n">
        <v>0.13</v>
      </c>
      <c r="AC238" s="3" t="n">
        <v>-0.41</v>
      </c>
      <c r="AD238" s="3" t="n">
        <v>0.26</v>
      </c>
    </row>
    <row r="239" customFormat="false" ht="14.25" hidden="false" customHeight="false" outlineLevel="0" collapsed="false">
      <c r="A239" s="3" t="s">
        <v>432</v>
      </c>
      <c r="B239" s="3" t="s">
        <v>45</v>
      </c>
      <c r="C239" s="3" t="n">
        <v>876.801467</v>
      </c>
      <c r="D239" s="3" t="n">
        <v>875.793642</v>
      </c>
      <c r="E239" s="3" t="n">
        <v>29.13</v>
      </c>
      <c r="F239" s="3" t="n">
        <v>21.08059896</v>
      </c>
      <c r="G239" s="3" t="n">
        <v>20.21501912</v>
      </c>
      <c r="H239" s="3" t="n">
        <v>20.33718872</v>
      </c>
      <c r="I239" s="3" t="n">
        <v>20.70522021</v>
      </c>
      <c r="J239" s="3" t="n">
        <v>19.76345197</v>
      </c>
      <c r="K239" s="3" t="n">
        <v>20.727605</v>
      </c>
      <c r="L239" s="3" t="n">
        <v>20.00682297</v>
      </c>
      <c r="M239" s="3" t="n">
        <v>19.7874548</v>
      </c>
      <c r="N239" s="3" t="n">
        <v>19.91717654</v>
      </c>
      <c r="O239" s="3" t="n">
        <v>20.41012451</v>
      </c>
      <c r="P239" s="3" t="n">
        <v>19.89142862</v>
      </c>
      <c r="Q239" s="3" t="n">
        <v>20.5720306</v>
      </c>
      <c r="R239" s="3" t="n">
        <v>19.83450268</v>
      </c>
      <c r="S239" s="3" t="n">
        <v>19.94316983</v>
      </c>
      <c r="T239" s="3" t="n">
        <v>20.15211076</v>
      </c>
      <c r="U239" s="3" t="n">
        <v>19.82920027</v>
      </c>
      <c r="V239" s="3" t="n">
        <v>20.5880664</v>
      </c>
      <c r="W239" s="3" t="n">
        <v>19.92266265</v>
      </c>
      <c r="X239" s="3" t="n">
        <v>20.41220409</v>
      </c>
      <c r="Y239" s="3" t="n">
        <v>-0.053</v>
      </c>
      <c r="Z239" s="3" t="n">
        <v>0.95</v>
      </c>
      <c r="AA239" s="3" t="n">
        <v>-0.51</v>
      </c>
      <c r="AB239" s="3" t="n">
        <v>0.12</v>
      </c>
      <c r="AC239" s="3" t="n">
        <v>-0.4</v>
      </c>
      <c r="AD239" s="3" t="n">
        <v>0.25</v>
      </c>
    </row>
    <row r="240" customFormat="false" ht="14.25" hidden="false" customHeight="false" outlineLevel="0" collapsed="false">
      <c r="A240" s="3" t="s">
        <v>433</v>
      </c>
      <c r="B240" s="3" t="s">
        <v>45</v>
      </c>
      <c r="C240" s="3" t="n">
        <v>878.817117</v>
      </c>
      <c r="D240" s="3" t="n">
        <v>877.809292</v>
      </c>
      <c r="E240" s="3" t="n">
        <v>29.6</v>
      </c>
      <c r="F240" s="3" t="n">
        <v>19.17719371</v>
      </c>
      <c r="G240" s="3" t="n">
        <v>18.89045518</v>
      </c>
      <c r="H240" s="3" t="n">
        <v>19.14494547</v>
      </c>
      <c r="I240" s="3" t="n">
        <v>18.97978494</v>
      </c>
      <c r="J240" s="3" t="n">
        <v>18.5282969</v>
      </c>
      <c r="K240" s="3" t="n">
        <v>18.54121878</v>
      </c>
      <c r="L240" s="3" t="n">
        <v>18.78172502</v>
      </c>
      <c r="M240" s="3" t="n">
        <v>18.57326108</v>
      </c>
      <c r="N240" s="3" t="n">
        <v>18.53019866</v>
      </c>
      <c r="O240" s="3" t="n">
        <v>18.56105296</v>
      </c>
      <c r="P240" s="3" t="n">
        <v>18.34056948</v>
      </c>
      <c r="Q240" s="3" t="n">
        <v>18.97360124</v>
      </c>
      <c r="R240" s="3" t="n">
        <v>18.86837556</v>
      </c>
      <c r="S240" s="3" t="n">
        <v>18.89972628</v>
      </c>
      <c r="T240" s="3" t="n">
        <v>19.15254084</v>
      </c>
      <c r="U240" s="3" t="n">
        <v>18.74034834</v>
      </c>
      <c r="V240" s="3" t="n">
        <v>19.18994566</v>
      </c>
      <c r="W240" s="3" t="n">
        <v>18.81590391</v>
      </c>
      <c r="X240" s="3" t="n">
        <v>19.20001087</v>
      </c>
      <c r="Y240" s="3" t="n">
        <v>-0.5</v>
      </c>
      <c r="Z240" s="3" t="n">
        <v>0.15</v>
      </c>
      <c r="AA240" s="3" t="n">
        <v>-0.44</v>
      </c>
      <c r="AB240" s="3" t="n">
        <v>0.063</v>
      </c>
      <c r="AC240" s="3" t="n">
        <v>-0.062</v>
      </c>
      <c r="AD240" s="3" t="n">
        <v>0.83</v>
      </c>
    </row>
    <row r="241" customFormat="false" ht="14.25" hidden="false" customHeight="false" outlineLevel="0" collapsed="false">
      <c r="A241" s="3" t="s">
        <v>434</v>
      </c>
      <c r="B241" s="3" t="s">
        <v>45</v>
      </c>
      <c r="C241" s="3" t="n">
        <v>880.832767</v>
      </c>
      <c r="D241" s="3" t="n">
        <v>879.824942</v>
      </c>
      <c r="E241" s="3" t="n">
        <v>30.19</v>
      </c>
      <c r="F241" s="3" t="n">
        <v>18.94897914</v>
      </c>
      <c r="G241" s="3" t="n">
        <v>18.88622438</v>
      </c>
      <c r="H241" s="3" t="n">
        <v>18.94242</v>
      </c>
      <c r="I241" s="3" t="n">
        <v>18.81711295</v>
      </c>
      <c r="J241" s="3" t="n">
        <v>18.58327232</v>
      </c>
      <c r="K241" s="3" t="n">
        <v>18.89807907</v>
      </c>
      <c r="L241" s="3" t="n">
        <v>18.63790302</v>
      </c>
      <c r="M241" s="3" t="n">
        <v>18.7966002</v>
      </c>
      <c r="N241" s="3" t="n">
        <v>18.45883752</v>
      </c>
      <c r="O241" s="3" t="n">
        <v>18.51287893</v>
      </c>
      <c r="P241" s="3" t="n">
        <v>18.52219032</v>
      </c>
      <c r="Q241" s="3" t="n">
        <v>18.8901749</v>
      </c>
      <c r="R241" s="3" t="n">
        <v>18.84215143</v>
      </c>
      <c r="S241" s="3" t="n">
        <v>18.85130679</v>
      </c>
      <c r="T241" s="3" t="n">
        <v>18.74312641</v>
      </c>
      <c r="U241" s="3" t="n">
        <v>18.78795037</v>
      </c>
      <c r="V241" s="3" t="n">
        <v>18.77955842</v>
      </c>
      <c r="W241" s="3" t="n">
        <v>19.11567313</v>
      </c>
      <c r="X241" s="3" t="n">
        <v>18.87562938</v>
      </c>
      <c r="Y241" s="3" t="n">
        <v>-0.33</v>
      </c>
      <c r="Z241" s="3" t="n">
        <v>0.34</v>
      </c>
      <c r="AA241" s="3" t="n">
        <v>-0.17</v>
      </c>
      <c r="AB241" s="3" t="n">
        <v>0.45</v>
      </c>
      <c r="AC241" s="3" t="n">
        <v>-0.009</v>
      </c>
      <c r="AD241" s="3" t="n">
        <v>0.97</v>
      </c>
    </row>
    <row r="242" customFormat="false" ht="14.25" hidden="false" customHeight="false" outlineLevel="0" collapsed="false">
      <c r="A242" s="3" t="s">
        <v>435</v>
      </c>
      <c r="B242" s="3" t="s">
        <v>45</v>
      </c>
      <c r="C242" s="3" t="n">
        <v>885.549854</v>
      </c>
      <c r="D242" s="3" t="n">
        <v>886.557679</v>
      </c>
      <c r="E242" s="3" t="n">
        <v>21.64</v>
      </c>
      <c r="F242" s="3" t="n">
        <v>17.04493772</v>
      </c>
      <c r="G242" s="3" t="n">
        <v>16.2660909</v>
      </c>
      <c r="H242" s="3" t="n">
        <v>16.18398946</v>
      </c>
      <c r="I242" s="3" t="n">
        <v>16.07436018</v>
      </c>
      <c r="J242" s="3" t="n">
        <v>20.25012106</v>
      </c>
      <c r="K242" s="3" t="n">
        <v>19.69324775</v>
      </c>
      <c r="L242" s="3" t="n">
        <v>19.6264732</v>
      </c>
      <c r="M242" s="3" t="n">
        <v>20.40049957</v>
      </c>
      <c r="N242" s="3" t="n">
        <v>18.15570365</v>
      </c>
      <c r="O242" s="3" t="n">
        <v>18.19722341</v>
      </c>
      <c r="P242" s="3" t="n">
        <v>19.04644896</v>
      </c>
      <c r="Q242" s="3" t="n">
        <v>16.52587648</v>
      </c>
      <c r="R242" s="3" t="n">
        <v>16.10927444</v>
      </c>
      <c r="S242" s="3" t="n">
        <v>16.84340855</v>
      </c>
      <c r="T242" s="3" t="n">
        <v>16.78262549</v>
      </c>
      <c r="U242" s="3" t="n">
        <v>20.16460233</v>
      </c>
      <c r="V242" s="3" t="n">
        <v>20.27431642</v>
      </c>
      <c r="W242" s="3" t="n">
        <v>20.53863891</v>
      </c>
      <c r="X242" s="3" t="n">
        <v>20.27031737</v>
      </c>
      <c r="Y242" s="3" t="n">
        <v>1.9</v>
      </c>
      <c r="Z242" s="3" t="s">
        <v>436</v>
      </c>
      <c r="AA242" s="3" t="n">
        <v>3.6</v>
      </c>
      <c r="AB242" s="3" t="s">
        <v>282</v>
      </c>
      <c r="AC242" s="3" t="n">
        <v>3.9</v>
      </c>
      <c r="AD242" s="3" t="s">
        <v>179</v>
      </c>
    </row>
    <row r="243" customFormat="false" ht="14.25" hidden="false" customHeight="false" outlineLevel="0" collapsed="false">
      <c r="A243" s="3" t="s">
        <v>437</v>
      </c>
      <c r="B243" s="3" t="s">
        <v>45</v>
      </c>
      <c r="C243" s="3" t="n">
        <v>885.549854</v>
      </c>
      <c r="D243" s="3" t="n">
        <v>886.557679</v>
      </c>
      <c r="E243" s="3" t="n">
        <v>21.64</v>
      </c>
      <c r="F243" s="3" t="n">
        <v>17.05174116</v>
      </c>
      <c r="G243" s="3" t="n">
        <v>16.28770841</v>
      </c>
      <c r="H243" s="3" t="n">
        <v>16.1968524</v>
      </c>
      <c r="I243" s="3" t="n">
        <v>16.0718725</v>
      </c>
      <c r="J243" s="3" t="n">
        <v>20.25960933</v>
      </c>
      <c r="K243" s="3" t="n">
        <v>19.70468146</v>
      </c>
      <c r="L243" s="3" t="n">
        <v>19.64301252</v>
      </c>
      <c r="M243" s="3" t="n">
        <v>20.41273822</v>
      </c>
      <c r="N243" s="3" t="n">
        <v>18.16536609</v>
      </c>
      <c r="O243" s="3" t="n">
        <v>18.13051421</v>
      </c>
      <c r="P243" s="3" t="n">
        <v>19.00473726</v>
      </c>
      <c r="Q243" s="3" t="n">
        <v>16.55950346</v>
      </c>
      <c r="R243" s="3" t="n">
        <v>16.12554464</v>
      </c>
      <c r="S243" s="3" t="n">
        <v>16.87269147</v>
      </c>
      <c r="T243" s="3" t="n">
        <v>16.79760492</v>
      </c>
      <c r="U243" s="3" t="n">
        <v>20.19215819</v>
      </c>
      <c r="V243" s="3" t="n">
        <v>20.26523942</v>
      </c>
      <c r="W243" s="3" t="n">
        <v>20.53679255</v>
      </c>
      <c r="X243" s="3" t="n">
        <v>20.24518845</v>
      </c>
      <c r="Y243" s="3" t="n">
        <v>1.8</v>
      </c>
      <c r="Z243" s="3" t="n">
        <v>0.00053</v>
      </c>
      <c r="AA243" s="3" t="n">
        <v>3.6</v>
      </c>
      <c r="AB243" s="3" t="s">
        <v>282</v>
      </c>
      <c r="AC243" s="3" t="n">
        <v>3.9</v>
      </c>
      <c r="AD243" s="3" t="s">
        <v>179</v>
      </c>
    </row>
    <row r="244" customFormat="false" ht="14.25" hidden="false" customHeight="false" outlineLevel="0" collapsed="false">
      <c r="A244" s="3" t="s">
        <v>438</v>
      </c>
      <c r="B244" s="3" t="s">
        <v>45</v>
      </c>
      <c r="C244" s="3" t="n">
        <v>887.565504</v>
      </c>
      <c r="D244" s="3" t="n">
        <v>888.573329</v>
      </c>
      <c r="E244" s="3" t="n">
        <v>21.64</v>
      </c>
      <c r="F244" s="3" t="n">
        <v>14.02832335</v>
      </c>
      <c r="G244" s="3" t="n">
        <v>13.69586075</v>
      </c>
      <c r="H244" s="3" t="n">
        <v>13.42591085</v>
      </c>
      <c r="I244" s="3" t="n">
        <v>13.53089422</v>
      </c>
      <c r="J244" s="3" t="n">
        <v>17.35035838</v>
      </c>
      <c r="K244" s="3" t="n">
        <v>16.74059829</v>
      </c>
      <c r="L244" s="3" t="n">
        <v>16.86028184</v>
      </c>
      <c r="M244" s="3" t="n">
        <v>17.38303151</v>
      </c>
      <c r="N244" s="3" t="n">
        <v>15.50471864</v>
      </c>
      <c r="O244" s="3" t="n">
        <v>15.30446092</v>
      </c>
      <c r="P244" s="3" t="n">
        <v>16.33926537</v>
      </c>
      <c r="Q244" s="3" t="n">
        <v>13.16093232</v>
      </c>
      <c r="R244" s="3" t="n">
        <v>13.95031822</v>
      </c>
      <c r="S244" s="3" t="n">
        <v>14.44113238</v>
      </c>
      <c r="T244" s="3" t="n">
        <v>14.36785911</v>
      </c>
      <c r="U244" s="3" t="n">
        <v>17.21472886</v>
      </c>
      <c r="V244" s="3" t="n">
        <v>17.349444</v>
      </c>
      <c r="W244" s="3" t="n">
        <v>17.51966382</v>
      </c>
      <c r="X244" s="3" t="n">
        <v>17.22872977</v>
      </c>
      <c r="Y244" s="3" t="n">
        <v>1.7</v>
      </c>
      <c r="Z244" s="3" t="n">
        <v>0.0017</v>
      </c>
      <c r="AA244" s="3" t="n">
        <v>3.4</v>
      </c>
      <c r="AB244" s="3" t="s">
        <v>178</v>
      </c>
      <c r="AC244" s="3" t="n">
        <v>3.7</v>
      </c>
      <c r="AD244" s="3" t="s">
        <v>179</v>
      </c>
    </row>
    <row r="245" customFormat="false" ht="14.25" hidden="false" customHeight="false" outlineLevel="0" collapsed="false">
      <c r="A245" s="3" t="s">
        <v>439</v>
      </c>
      <c r="B245" s="3" t="s">
        <v>45</v>
      </c>
      <c r="C245" s="3" t="n">
        <v>896.770167</v>
      </c>
      <c r="D245" s="3" t="n">
        <v>895.762342</v>
      </c>
      <c r="E245" s="3" t="n">
        <v>28.04</v>
      </c>
      <c r="F245" s="3" t="n">
        <v>20.47252059</v>
      </c>
      <c r="G245" s="3" t="n">
        <v>19.84060138</v>
      </c>
      <c r="H245" s="3" t="n">
        <v>19.59250303</v>
      </c>
      <c r="I245" s="3" t="n">
        <v>19.89571964</v>
      </c>
      <c r="J245" s="3" t="n">
        <v>18.67347506</v>
      </c>
      <c r="K245" s="3" t="n">
        <v>18.96354807</v>
      </c>
      <c r="L245" s="3" t="n">
        <v>18.51131603</v>
      </c>
      <c r="M245" s="3" t="n">
        <v>18.7077504</v>
      </c>
      <c r="N245" s="3" t="n">
        <v>18.97948437</v>
      </c>
      <c r="O245" s="3" t="n">
        <v>18.85999999</v>
      </c>
      <c r="P245" s="3" t="n">
        <v>18.60152235</v>
      </c>
      <c r="Q245" s="3" t="n">
        <v>20.30491866</v>
      </c>
      <c r="R245" s="3" t="n">
        <v>19.73389349</v>
      </c>
      <c r="S245" s="3" t="n">
        <v>19.67794652</v>
      </c>
      <c r="T245" s="3" t="n">
        <v>19.70932854</v>
      </c>
      <c r="U245" s="3" t="n">
        <v>19.16576673</v>
      </c>
      <c r="V245" s="3" t="n">
        <v>19.79032256</v>
      </c>
      <c r="W245" s="3" t="n">
        <v>19.67082945</v>
      </c>
      <c r="X245" s="3" t="n">
        <v>20.02700222</v>
      </c>
      <c r="Y245" s="3" t="n">
        <v>-1</v>
      </c>
      <c r="Z245" s="3" t="n">
        <v>0.0075</v>
      </c>
      <c r="AA245" s="3" t="n">
        <v>-1.2</v>
      </c>
      <c r="AB245" s="3" t="s">
        <v>165</v>
      </c>
      <c r="AC245" s="3" t="n">
        <v>-0.29</v>
      </c>
      <c r="AD245" s="3" t="n">
        <v>0.34</v>
      </c>
    </row>
    <row r="246" customFormat="false" ht="14.25" hidden="false" customHeight="false" outlineLevel="0" collapsed="false">
      <c r="A246" s="3" t="s">
        <v>440</v>
      </c>
      <c r="B246" s="3" t="s">
        <v>45</v>
      </c>
      <c r="C246" s="3" t="n">
        <v>896.770167</v>
      </c>
      <c r="D246" s="3" t="n">
        <v>895.762342</v>
      </c>
      <c r="E246" s="3" t="n">
        <v>28.06</v>
      </c>
      <c r="F246" s="3" t="n">
        <v>20.27765223</v>
      </c>
      <c r="G246" s="3" t="n">
        <v>19.64108296</v>
      </c>
      <c r="H246" s="3" t="n">
        <v>19.36940821</v>
      </c>
      <c r="I246" s="3" t="n">
        <v>19.61832563</v>
      </c>
      <c r="J246" s="3" t="n">
        <v>18.20135005</v>
      </c>
      <c r="K246" s="3" t="n">
        <v>18.24961209</v>
      </c>
      <c r="L246" s="3" t="n">
        <v>17.89802266</v>
      </c>
      <c r="M246" s="3" t="n">
        <v>18.17720831</v>
      </c>
      <c r="N246" s="3" t="n">
        <v>18.35422958</v>
      </c>
      <c r="O246" s="3" t="n">
        <v>18.23461538</v>
      </c>
      <c r="P246" s="3" t="n">
        <v>18.17993824</v>
      </c>
      <c r="Q246" s="3" t="n">
        <v>20.09253999</v>
      </c>
      <c r="R246" s="3" t="n">
        <v>19.53031146</v>
      </c>
      <c r="S246" s="3" t="n">
        <v>19.54577841</v>
      </c>
      <c r="T246" s="3" t="n">
        <v>19.50986835</v>
      </c>
      <c r="U246" s="3" t="n">
        <v>18.91108882</v>
      </c>
      <c r="V246" s="3" t="n">
        <v>19.40773517</v>
      </c>
      <c r="W246" s="3" t="n">
        <v>19.42076168</v>
      </c>
      <c r="X246" s="3" t="n">
        <v>19.79107956</v>
      </c>
      <c r="Y246" s="3" t="n">
        <v>-1.4</v>
      </c>
      <c r="Z246" s="3" t="n">
        <v>0.00095</v>
      </c>
      <c r="AA246" s="3" t="n">
        <v>-1.6</v>
      </c>
      <c r="AB246" s="3" t="s">
        <v>441</v>
      </c>
      <c r="AC246" s="3" t="n">
        <v>-0.34</v>
      </c>
      <c r="AD246" s="3" t="n">
        <v>0.25</v>
      </c>
    </row>
    <row r="247" customFormat="false" ht="14.25" hidden="false" customHeight="false" outlineLevel="0" collapsed="false">
      <c r="A247" s="3" t="s">
        <v>442</v>
      </c>
      <c r="B247" s="3" t="s">
        <v>45</v>
      </c>
      <c r="C247" s="3" t="n">
        <v>898.785817</v>
      </c>
      <c r="D247" s="3" t="n">
        <v>897.777992</v>
      </c>
      <c r="E247" s="3" t="n">
        <v>28.38</v>
      </c>
      <c r="F247" s="3" t="n">
        <v>20.48503456</v>
      </c>
      <c r="G247" s="3" t="n">
        <v>19.78841837</v>
      </c>
      <c r="H247" s="3" t="n">
        <v>19.48630986</v>
      </c>
      <c r="I247" s="3" t="n">
        <v>20.0826839</v>
      </c>
      <c r="J247" s="3" t="n">
        <v>18.28771193</v>
      </c>
      <c r="K247" s="3" t="n">
        <v>18.8450036</v>
      </c>
      <c r="L247" s="3" t="n">
        <v>18.17667865</v>
      </c>
      <c r="M247" s="3" t="n">
        <v>18.26228528</v>
      </c>
      <c r="N247" s="3" t="n">
        <v>18.67998034</v>
      </c>
      <c r="O247" s="3" t="n">
        <v>18.51879797</v>
      </c>
      <c r="P247" s="3" t="n">
        <v>18.12033661</v>
      </c>
      <c r="Q247" s="3" t="n">
        <v>20.20672656</v>
      </c>
      <c r="R247" s="3" t="n">
        <v>19.71471373</v>
      </c>
      <c r="S247" s="3" t="n">
        <v>19.52476016</v>
      </c>
      <c r="T247" s="3" t="n">
        <v>19.78753228</v>
      </c>
      <c r="U247" s="3" t="n">
        <v>18.50998874</v>
      </c>
      <c r="V247" s="3" t="n">
        <v>19.6491509</v>
      </c>
      <c r="W247" s="3" t="n">
        <v>19.40964099</v>
      </c>
      <c r="X247" s="3" t="n">
        <v>20.11123082</v>
      </c>
      <c r="Y247" s="3" t="n">
        <v>-1.4</v>
      </c>
      <c r="Z247" s="3" t="n">
        <v>0.0016</v>
      </c>
      <c r="AA247" s="3" t="n">
        <v>-1.6</v>
      </c>
      <c r="AB247" s="3" t="n">
        <v>0.00039</v>
      </c>
      <c r="AC247" s="3" t="n">
        <v>-0.54</v>
      </c>
      <c r="AD247" s="3" t="n">
        <v>0.18</v>
      </c>
    </row>
    <row r="248" customFormat="false" ht="14.25" hidden="false" customHeight="false" outlineLevel="0" collapsed="false">
      <c r="A248" s="3" t="s">
        <v>443</v>
      </c>
      <c r="B248" s="3" t="s">
        <v>45</v>
      </c>
      <c r="C248" s="3" t="n">
        <v>898.785817</v>
      </c>
      <c r="D248" s="3" t="n">
        <v>897.777992</v>
      </c>
      <c r="E248" s="3" t="n">
        <v>28.38</v>
      </c>
      <c r="F248" s="3" t="n">
        <v>20.97730375</v>
      </c>
      <c r="G248" s="3" t="n">
        <v>20.18406089</v>
      </c>
      <c r="H248" s="3" t="n">
        <v>20.04147307</v>
      </c>
      <c r="I248" s="3" t="n">
        <v>20.53359162</v>
      </c>
      <c r="J248" s="3" t="n">
        <v>19.19275394</v>
      </c>
      <c r="K248" s="3" t="n">
        <v>19.75230011</v>
      </c>
      <c r="L248" s="3" t="n">
        <v>19.03906255</v>
      </c>
      <c r="M248" s="3" t="n">
        <v>19.10631961</v>
      </c>
      <c r="N248" s="3" t="n">
        <v>19.44153372</v>
      </c>
      <c r="O248" s="3" t="n">
        <v>19.26818514</v>
      </c>
      <c r="P248" s="3" t="n">
        <v>18.94717718</v>
      </c>
      <c r="Q248" s="3" t="n">
        <v>20.65921061</v>
      </c>
      <c r="R248" s="3" t="n">
        <v>20.10199836</v>
      </c>
      <c r="S248" s="3" t="n">
        <v>19.91063234</v>
      </c>
      <c r="T248" s="3" t="n">
        <v>20.20195422</v>
      </c>
      <c r="U248" s="3" t="n">
        <v>19.54716547</v>
      </c>
      <c r="V248" s="3" t="n">
        <v>20.1003695</v>
      </c>
      <c r="W248" s="3" t="n">
        <v>19.93602653</v>
      </c>
      <c r="X248" s="3" t="n">
        <v>20.51152837</v>
      </c>
      <c r="Y248" s="3" t="n">
        <v>-1</v>
      </c>
      <c r="Z248" s="3" t="n">
        <v>0.011</v>
      </c>
      <c r="AA248" s="3" t="n">
        <v>-1.2</v>
      </c>
      <c r="AB248" s="3" t="n">
        <v>0.0012</v>
      </c>
      <c r="AC248" s="3" t="n">
        <v>-0.41</v>
      </c>
      <c r="AD248" s="3" t="n">
        <v>0.22</v>
      </c>
    </row>
    <row r="249" customFormat="false" ht="14.25" hidden="false" customHeight="false" outlineLevel="0" collapsed="false">
      <c r="A249" s="3" t="s">
        <v>444</v>
      </c>
      <c r="B249" s="3" t="s">
        <v>45</v>
      </c>
      <c r="C249" s="3" t="n">
        <v>900.801467</v>
      </c>
      <c r="D249" s="3" t="n">
        <v>899.793642</v>
      </c>
      <c r="E249" s="3" t="n">
        <v>28.73</v>
      </c>
      <c r="F249" s="3" t="n">
        <v>21.36247832</v>
      </c>
      <c r="G249" s="3" t="n">
        <v>20.46391635</v>
      </c>
      <c r="H249" s="3" t="n">
        <v>20.28244935</v>
      </c>
      <c r="I249" s="3" t="n">
        <v>20.76815395</v>
      </c>
      <c r="J249" s="3" t="n">
        <v>19.66282759</v>
      </c>
      <c r="K249" s="3" t="n">
        <v>20.2185384</v>
      </c>
      <c r="L249" s="3" t="n">
        <v>19.7441514</v>
      </c>
      <c r="M249" s="3" t="n">
        <v>19.60511143</v>
      </c>
      <c r="N249" s="3" t="n">
        <v>19.76272201</v>
      </c>
      <c r="O249" s="3" t="n">
        <v>19.90733374</v>
      </c>
      <c r="P249" s="3" t="n">
        <v>19.51569676</v>
      </c>
      <c r="Q249" s="3" t="n">
        <v>21.01227514</v>
      </c>
      <c r="R249" s="3" t="n">
        <v>20.26221599</v>
      </c>
      <c r="S249" s="3" t="n">
        <v>20.18930639</v>
      </c>
      <c r="T249" s="3" t="n">
        <v>20.33937486</v>
      </c>
      <c r="U249" s="3" t="n">
        <v>19.85550315</v>
      </c>
      <c r="V249" s="3" t="n">
        <v>20.62648896</v>
      </c>
      <c r="W249" s="3" t="n">
        <v>20.22689957</v>
      </c>
      <c r="X249" s="3" t="n">
        <v>20.74426837</v>
      </c>
      <c r="Y249" s="3" t="n">
        <v>-0.72</v>
      </c>
      <c r="Z249" s="3" t="n">
        <v>0.06</v>
      </c>
      <c r="AA249" s="3" t="n">
        <v>-0.91</v>
      </c>
      <c r="AB249" s="3" t="n">
        <v>0.0085</v>
      </c>
      <c r="AC249" s="3" t="n">
        <v>-0.36</v>
      </c>
      <c r="AD249" s="3" t="n">
        <v>0.29</v>
      </c>
    </row>
    <row r="250" customFormat="false" ht="14.25" hidden="false" customHeight="false" outlineLevel="0" collapsed="false">
      <c r="A250" s="3" t="s">
        <v>445</v>
      </c>
      <c r="B250" s="3" t="s">
        <v>45</v>
      </c>
      <c r="C250" s="3" t="n">
        <v>902.817117</v>
      </c>
      <c r="D250" s="3" t="n">
        <v>901.809292</v>
      </c>
      <c r="E250" s="3" t="n">
        <v>29.09</v>
      </c>
      <c r="F250" s="3" t="n">
        <v>21.31972311</v>
      </c>
      <c r="G250" s="3" t="n">
        <v>20.27628664</v>
      </c>
      <c r="H250" s="3" t="n">
        <v>20.1096274</v>
      </c>
      <c r="I250" s="3" t="n">
        <v>20.69510116</v>
      </c>
      <c r="J250" s="3" t="n">
        <v>19.43779494</v>
      </c>
      <c r="K250" s="3" t="n">
        <v>20.04180845</v>
      </c>
      <c r="L250" s="3" t="n">
        <v>19.5039738</v>
      </c>
      <c r="M250" s="3" t="n">
        <v>19.33243653</v>
      </c>
      <c r="N250" s="3" t="n">
        <v>19.58616982</v>
      </c>
      <c r="O250" s="3" t="n">
        <v>19.7943313</v>
      </c>
      <c r="P250" s="3" t="n">
        <v>19.06238191</v>
      </c>
      <c r="Q250" s="3" t="n">
        <v>21.05539862</v>
      </c>
      <c r="R250" s="3" t="n">
        <v>19.8394354</v>
      </c>
      <c r="S250" s="3" t="n">
        <v>19.95572468</v>
      </c>
      <c r="T250" s="3" t="n">
        <v>20.2159312</v>
      </c>
      <c r="U250" s="3" t="n">
        <v>19.67921771</v>
      </c>
      <c r="V250" s="3" t="n">
        <v>20.50755387</v>
      </c>
      <c r="W250" s="3" t="n">
        <v>20.00119238</v>
      </c>
      <c r="X250" s="3" t="n">
        <v>20.44231898</v>
      </c>
      <c r="Y250" s="3" t="n">
        <v>-0.79</v>
      </c>
      <c r="Z250" s="3" t="n">
        <v>0.08</v>
      </c>
      <c r="AA250" s="3" t="n">
        <v>-1</v>
      </c>
      <c r="AB250" s="3" t="n">
        <v>0.0057</v>
      </c>
      <c r="AC250" s="3" t="n">
        <v>-0.44</v>
      </c>
      <c r="AD250" s="3" t="n">
        <v>0.22</v>
      </c>
    </row>
    <row r="251" customFormat="false" ht="14.25" hidden="false" customHeight="false" outlineLevel="0" collapsed="false">
      <c r="A251" s="3" t="s">
        <v>446</v>
      </c>
      <c r="B251" s="3" t="s">
        <v>45</v>
      </c>
      <c r="C251" s="3" t="n">
        <v>904.832767</v>
      </c>
      <c r="D251" s="3" t="n">
        <v>903.824942</v>
      </c>
      <c r="E251" s="3" t="n">
        <v>29.55</v>
      </c>
      <c r="F251" s="3" t="n">
        <v>18.84655918</v>
      </c>
      <c r="G251" s="3" t="n">
        <v>18.02148157</v>
      </c>
      <c r="H251" s="3" t="n">
        <v>18.32078689</v>
      </c>
      <c r="I251" s="3" t="n">
        <v>18.3832592</v>
      </c>
      <c r="J251" s="3" t="n">
        <v>17.86365212</v>
      </c>
      <c r="K251" s="3" t="n">
        <v>18.05507109</v>
      </c>
      <c r="L251" s="3" t="n">
        <v>17.9250131</v>
      </c>
      <c r="M251" s="3" t="n">
        <v>17.65311097</v>
      </c>
      <c r="N251" s="3" t="n">
        <v>17.67960792</v>
      </c>
      <c r="O251" s="3" t="n">
        <v>18.13720431</v>
      </c>
      <c r="P251" s="3" t="n">
        <v>17.35098924</v>
      </c>
      <c r="Q251" s="3" t="n">
        <v>18.61140597</v>
      </c>
      <c r="R251" s="3" t="n">
        <v>17.7759298</v>
      </c>
      <c r="S251" s="3" t="n">
        <v>17.84550475</v>
      </c>
      <c r="T251" s="3" t="n">
        <v>18.180015</v>
      </c>
      <c r="U251" s="3" t="n">
        <v>18.02212286</v>
      </c>
      <c r="V251" s="3" t="n">
        <v>18.27069637</v>
      </c>
      <c r="W251" s="3" t="n">
        <v>17.92145976</v>
      </c>
      <c r="X251" s="3" t="n">
        <v>18.33846481</v>
      </c>
      <c r="Y251" s="3" t="n">
        <v>-0.38</v>
      </c>
      <c r="Z251" s="3" t="n">
        <v>0.39</v>
      </c>
      <c r="AA251" s="3" t="n">
        <v>-0.52</v>
      </c>
      <c r="AB251" s="3" t="n">
        <v>0.051</v>
      </c>
      <c r="AC251" s="3" t="n">
        <v>-0.25</v>
      </c>
      <c r="AD251" s="3" t="n">
        <v>0.34</v>
      </c>
    </row>
  </sheetData>
  <mergeCells count="5">
    <mergeCell ref="F3:I3"/>
    <mergeCell ref="J3:M3"/>
    <mergeCell ref="N3:P3"/>
    <mergeCell ref="Q3:T3"/>
    <mergeCell ref="U3:X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9" min="1" style="0" width="28.41"/>
  </cols>
  <sheetData>
    <row r="1" customFormat="false" ht="18" hidden="false" customHeight="false" outlineLevel="0" collapsed="false">
      <c r="A1" s="2" t="s">
        <v>447</v>
      </c>
    </row>
    <row r="3" customFormat="false" ht="15" hidden="false" customHeight="false" outlineLevel="0" collapsed="false">
      <c r="A3" s="8" t="s">
        <v>448</v>
      </c>
      <c r="B3" s="8"/>
      <c r="C3" s="8"/>
      <c r="D3" s="9" t="s">
        <v>449</v>
      </c>
      <c r="E3" s="9"/>
      <c r="F3" s="9"/>
      <c r="G3" s="10" t="s">
        <v>450</v>
      </c>
      <c r="H3" s="10"/>
      <c r="I3" s="10"/>
    </row>
    <row r="4" customFormat="false" ht="15" hidden="false" customHeight="false" outlineLevel="0" collapsed="false">
      <c r="A4" s="11" t="s">
        <v>451</v>
      </c>
      <c r="B4" s="12" t="s">
        <v>452</v>
      </c>
      <c r="C4" s="12" t="s">
        <v>453</v>
      </c>
      <c r="D4" s="11" t="s">
        <v>451</v>
      </c>
      <c r="E4" s="12" t="s">
        <v>452</v>
      </c>
      <c r="F4" s="12" t="s">
        <v>453</v>
      </c>
      <c r="G4" s="11" t="s">
        <v>451</v>
      </c>
      <c r="H4" s="12" t="s">
        <v>452</v>
      </c>
      <c r="I4" s="12" t="s">
        <v>453</v>
      </c>
    </row>
    <row r="5" customFormat="false" ht="15" hidden="false" customHeight="false" outlineLevel="0" collapsed="false">
      <c r="A5" s="3" t="s">
        <v>227</v>
      </c>
      <c r="B5" s="3" t="n">
        <v>4.1</v>
      </c>
      <c r="C5" s="3" t="s">
        <v>178</v>
      </c>
      <c r="D5" s="3" t="s">
        <v>290</v>
      </c>
      <c r="E5" s="3" t="n">
        <v>3</v>
      </c>
      <c r="F5" s="13" t="n">
        <v>5.5E-005</v>
      </c>
      <c r="G5" s="3" t="s">
        <v>355</v>
      </c>
      <c r="H5" s="3" t="n">
        <v>4.3</v>
      </c>
      <c r="I5" s="3" t="s">
        <v>213</v>
      </c>
    </row>
    <row r="6" customFormat="false" ht="15" hidden="false" customHeight="false" outlineLevel="0" collapsed="false">
      <c r="A6" s="3" t="s">
        <v>355</v>
      </c>
      <c r="B6" s="3" t="n">
        <v>4.1</v>
      </c>
      <c r="C6" s="3" t="s">
        <v>149</v>
      </c>
      <c r="D6" s="3" t="s">
        <v>292</v>
      </c>
      <c r="E6" s="3" t="n">
        <v>3</v>
      </c>
      <c r="F6" s="13" t="n">
        <v>5.5E-005</v>
      </c>
      <c r="G6" s="3" t="s">
        <v>356</v>
      </c>
      <c r="H6" s="3" t="n">
        <v>4</v>
      </c>
      <c r="I6" s="3" t="s">
        <v>223</v>
      </c>
    </row>
    <row r="7" customFormat="false" ht="15" hidden="false" customHeight="false" outlineLevel="0" collapsed="false">
      <c r="A7" s="3" t="s">
        <v>177</v>
      </c>
      <c r="B7" s="3" t="n">
        <v>4</v>
      </c>
      <c r="C7" s="3" t="s">
        <v>178</v>
      </c>
      <c r="D7" s="3" t="s">
        <v>157</v>
      </c>
      <c r="E7" s="3" t="n">
        <v>3</v>
      </c>
      <c r="F7" s="3" t="n">
        <v>0.00081</v>
      </c>
      <c r="G7" s="3" t="s">
        <v>358</v>
      </c>
      <c r="H7" s="3" t="n">
        <v>4</v>
      </c>
      <c r="I7" s="3" t="s">
        <v>242</v>
      </c>
    </row>
    <row r="8" customFormat="false" ht="15" hidden="false" customHeight="false" outlineLevel="0" collapsed="false">
      <c r="A8" s="3" t="s">
        <v>225</v>
      </c>
      <c r="B8" s="3" t="n">
        <v>4</v>
      </c>
      <c r="C8" s="3" t="s">
        <v>178</v>
      </c>
      <c r="D8" s="3" t="s">
        <v>293</v>
      </c>
      <c r="E8" s="3" t="n">
        <v>2.9</v>
      </c>
      <c r="F8" s="13" t="n">
        <v>4.8E-005</v>
      </c>
      <c r="G8" s="3" t="s">
        <v>435</v>
      </c>
      <c r="H8" s="3" t="n">
        <v>3.9</v>
      </c>
      <c r="I8" s="3" t="s">
        <v>179</v>
      </c>
    </row>
    <row r="9" customFormat="false" ht="15" hidden="false" customHeight="false" outlineLevel="0" collapsed="false">
      <c r="A9" s="3" t="s">
        <v>258</v>
      </c>
      <c r="B9" s="3" t="n">
        <v>3.9</v>
      </c>
      <c r="C9" s="3" t="s">
        <v>178</v>
      </c>
      <c r="D9" s="3" t="s">
        <v>325</v>
      </c>
      <c r="E9" s="3" t="n">
        <v>2.9</v>
      </c>
      <c r="F9" s="13" t="n">
        <v>4.8E-005</v>
      </c>
      <c r="G9" s="3" t="s">
        <v>437</v>
      </c>
      <c r="H9" s="3" t="n">
        <v>3.9</v>
      </c>
      <c r="I9" s="3" t="s">
        <v>179</v>
      </c>
    </row>
    <row r="10" customFormat="false" ht="15" hidden="false" customHeight="false" outlineLevel="0" collapsed="false">
      <c r="A10" s="3" t="s">
        <v>187</v>
      </c>
      <c r="B10" s="3" t="n">
        <v>3.9</v>
      </c>
      <c r="C10" s="3" t="s">
        <v>188</v>
      </c>
      <c r="D10" s="3" t="s">
        <v>225</v>
      </c>
      <c r="E10" s="3" t="n">
        <v>2.9</v>
      </c>
      <c r="F10" s="13" t="n">
        <v>4.8E-005</v>
      </c>
      <c r="G10" s="3" t="s">
        <v>360</v>
      </c>
      <c r="H10" s="3" t="n">
        <v>3.9</v>
      </c>
      <c r="I10" s="3" t="s">
        <v>361</v>
      </c>
    </row>
    <row r="11" customFormat="false" ht="15" hidden="false" customHeight="false" outlineLevel="0" collapsed="false">
      <c r="A11" s="3" t="s">
        <v>356</v>
      </c>
      <c r="B11" s="3" t="n">
        <v>3.8</v>
      </c>
      <c r="C11" s="3" t="s">
        <v>287</v>
      </c>
      <c r="D11" s="3" t="s">
        <v>328</v>
      </c>
      <c r="E11" s="3" t="n">
        <v>2.8</v>
      </c>
      <c r="F11" s="13" t="n">
        <v>4.8E-005</v>
      </c>
      <c r="G11" s="3" t="s">
        <v>275</v>
      </c>
      <c r="H11" s="3" t="n">
        <v>3.9</v>
      </c>
      <c r="I11" s="3" t="s">
        <v>277</v>
      </c>
    </row>
    <row r="12" customFormat="false" ht="15" hidden="false" customHeight="false" outlineLevel="0" collapsed="false">
      <c r="A12" s="3" t="s">
        <v>275</v>
      </c>
      <c r="B12" s="3" t="n">
        <v>3.8</v>
      </c>
      <c r="C12" s="3" t="s">
        <v>276</v>
      </c>
      <c r="D12" s="3" t="s">
        <v>227</v>
      </c>
      <c r="E12" s="3" t="n">
        <v>2.8</v>
      </c>
      <c r="F12" s="13" t="n">
        <v>5.5E-005</v>
      </c>
      <c r="G12" s="3" t="s">
        <v>438</v>
      </c>
      <c r="H12" s="3" t="n">
        <v>3.7</v>
      </c>
      <c r="I12" s="3" t="s">
        <v>179</v>
      </c>
    </row>
    <row r="13" customFormat="false" ht="15" hidden="false" customHeight="false" outlineLevel="0" collapsed="false">
      <c r="A13" s="3" t="s">
        <v>256</v>
      </c>
      <c r="B13" s="3" t="n">
        <v>3.7</v>
      </c>
      <c r="C13" s="3" t="s">
        <v>178</v>
      </c>
      <c r="D13" s="3" t="s">
        <v>360</v>
      </c>
      <c r="E13" s="3" t="n">
        <v>2.7</v>
      </c>
      <c r="F13" s="13" t="n">
        <v>4.8E-005</v>
      </c>
      <c r="G13" s="3" t="s">
        <v>258</v>
      </c>
      <c r="H13" s="3" t="n">
        <v>3.7</v>
      </c>
      <c r="I13" s="3" t="s">
        <v>179</v>
      </c>
    </row>
    <row r="14" customFormat="false" ht="15" hidden="false" customHeight="false" outlineLevel="0" collapsed="false">
      <c r="A14" s="3" t="s">
        <v>221</v>
      </c>
      <c r="B14" s="3" t="n">
        <v>3.7</v>
      </c>
      <c r="C14" s="3" t="s">
        <v>178</v>
      </c>
      <c r="D14" s="3" t="s">
        <v>355</v>
      </c>
      <c r="E14" s="3" t="n">
        <v>2.6</v>
      </c>
      <c r="F14" s="13" t="n">
        <v>4.8E-005</v>
      </c>
      <c r="G14" s="3" t="s">
        <v>307</v>
      </c>
      <c r="H14" s="3" t="n">
        <v>3.7</v>
      </c>
      <c r="I14" s="3" t="s">
        <v>223</v>
      </c>
    </row>
    <row r="15" customFormat="false" ht="15" hidden="false" customHeight="false" outlineLevel="0" collapsed="false">
      <c r="A15" s="3" t="s">
        <v>222</v>
      </c>
      <c r="B15" s="3" t="n">
        <v>3.7</v>
      </c>
      <c r="C15" s="3" t="s">
        <v>178</v>
      </c>
      <c r="D15" s="3" t="s">
        <v>358</v>
      </c>
      <c r="E15" s="3" t="n">
        <v>2.6</v>
      </c>
      <c r="F15" s="13" t="n">
        <v>5.5E-005</v>
      </c>
      <c r="G15" s="3" t="s">
        <v>424</v>
      </c>
      <c r="H15" s="3" t="n">
        <v>3.7</v>
      </c>
      <c r="I15" s="3" t="s">
        <v>425</v>
      </c>
    </row>
    <row r="16" customFormat="false" ht="15" hidden="false" customHeight="false" outlineLevel="0" collapsed="false">
      <c r="A16" s="3" t="s">
        <v>358</v>
      </c>
      <c r="B16" s="3" t="n">
        <v>3.7</v>
      </c>
      <c r="C16" s="3" t="s">
        <v>359</v>
      </c>
      <c r="D16" s="3" t="s">
        <v>275</v>
      </c>
      <c r="E16" s="3" t="n">
        <v>2.6</v>
      </c>
      <c r="F16" s="13" t="n">
        <v>7.4E-005</v>
      </c>
      <c r="G16" s="3" t="s">
        <v>256</v>
      </c>
      <c r="H16" s="3" t="n">
        <v>3.6</v>
      </c>
      <c r="I16" s="3" t="s">
        <v>179</v>
      </c>
    </row>
    <row r="17" customFormat="false" ht="15" hidden="false" customHeight="false" outlineLevel="0" collapsed="false">
      <c r="A17" s="3" t="s">
        <v>360</v>
      </c>
      <c r="B17" s="3" t="n">
        <v>3.7</v>
      </c>
      <c r="C17" s="3" t="s">
        <v>315</v>
      </c>
      <c r="D17" s="3" t="s">
        <v>148</v>
      </c>
      <c r="E17" s="3" t="n">
        <v>2.6</v>
      </c>
      <c r="F17" s="3" t="n">
        <v>0.00013</v>
      </c>
      <c r="G17" s="3" t="s">
        <v>177</v>
      </c>
      <c r="H17" s="3" t="n">
        <v>3.6</v>
      </c>
      <c r="I17" s="3" t="s">
        <v>179</v>
      </c>
    </row>
    <row r="18" customFormat="false" ht="15" hidden="false" customHeight="false" outlineLevel="0" collapsed="false">
      <c r="A18" s="3" t="s">
        <v>224</v>
      </c>
      <c r="B18" s="3" t="n">
        <v>3.6</v>
      </c>
      <c r="C18" s="3" t="s">
        <v>178</v>
      </c>
      <c r="D18" s="3" t="s">
        <v>187</v>
      </c>
      <c r="E18" s="3" t="n">
        <v>2.6</v>
      </c>
      <c r="F18" s="3" t="n">
        <v>0.00019</v>
      </c>
      <c r="G18" s="3" t="s">
        <v>308</v>
      </c>
      <c r="H18" s="3" t="n">
        <v>3.6</v>
      </c>
      <c r="I18" s="3" t="s">
        <v>223</v>
      </c>
    </row>
    <row r="19" customFormat="false" ht="15" hidden="false" customHeight="false" outlineLevel="0" collapsed="false">
      <c r="A19" s="3" t="s">
        <v>190</v>
      </c>
      <c r="B19" s="3" t="n">
        <v>3.6</v>
      </c>
      <c r="C19" s="3" t="s">
        <v>178</v>
      </c>
      <c r="D19" s="3" t="s">
        <v>205</v>
      </c>
      <c r="E19" s="3" t="n">
        <v>2.6</v>
      </c>
      <c r="F19" s="3" t="n">
        <v>0.0032</v>
      </c>
      <c r="G19" s="3" t="s">
        <v>227</v>
      </c>
      <c r="H19" s="3" t="n">
        <v>3.6</v>
      </c>
      <c r="I19" s="3" t="s">
        <v>223</v>
      </c>
    </row>
    <row r="20" customFormat="false" ht="15" hidden="false" customHeight="false" outlineLevel="0" collapsed="false">
      <c r="A20" s="3" t="s">
        <v>437</v>
      </c>
      <c r="B20" s="3" t="n">
        <v>3.6</v>
      </c>
      <c r="C20" s="3" t="s">
        <v>282</v>
      </c>
      <c r="D20" s="3" t="s">
        <v>424</v>
      </c>
      <c r="E20" s="3" t="n">
        <v>2.6</v>
      </c>
      <c r="F20" s="3" t="n">
        <v>0.0045</v>
      </c>
      <c r="G20" s="3" t="s">
        <v>426</v>
      </c>
      <c r="H20" s="3" t="n">
        <v>3.5</v>
      </c>
      <c r="I20" s="3" t="s">
        <v>179</v>
      </c>
    </row>
    <row r="21" customFormat="false" ht="15" hidden="false" customHeight="false" outlineLevel="0" collapsed="false">
      <c r="A21" s="3" t="s">
        <v>435</v>
      </c>
      <c r="B21" s="3" t="n">
        <v>3.6</v>
      </c>
      <c r="C21" s="3" t="s">
        <v>282</v>
      </c>
      <c r="D21" s="3" t="s">
        <v>177</v>
      </c>
      <c r="E21" s="3" t="n">
        <v>2.5</v>
      </c>
      <c r="F21" s="3" t="n">
        <v>0.00013</v>
      </c>
      <c r="G21" s="3" t="s">
        <v>413</v>
      </c>
      <c r="H21" s="3" t="n">
        <v>3.5</v>
      </c>
      <c r="I21" s="3" t="s">
        <v>285</v>
      </c>
    </row>
    <row r="22" customFormat="false" ht="15" hidden="false" customHeight="false" outlineLevel="0" collapsed="false">
      <c r="A22" s="3" t="s">
        <v>328</v>
      </c>
      <c r="B22" s="3" t="n">
        <v>3.5</v>
      </c>
      <c r="C22" s="3" t="s">
        <v>329</v>
      </c>
      <c r="D22" s="3" t="s">
        <v>314</v>
      </c>
      <c r="E22" s="3" t="n">
        <v>2.5</v>
      </c>
      <c r="F22" s="3" t="n">
        <v>0.00013</v>
      </c>
      <c r="G22" s="3" t="s">
        <v>429</v>
      </c>
      <c r="H22" s="3" t="n">
        <v>3.5</v>
      </c>
      <c r="I22" s="3" t="s">
        <v>209</v>
      </c>
    </row>
    <row r="23" customFormat="false" ht="15" hidden="false" customHeight="false" outlineLevel="0" collapsed="false">
      <c r="A23" s="3" t="s">
        <v>325</v>
      </c>
      <c r="B23" s="3" t="n">
        <v>3.5</v>
      </c>
      <c r="C23" s="3" t="s">
        <v>326</v>
      </c>
      <c r="D23" s="3" t="s">
        <v>258</v>
      </c>
      <c r="E23" s="3" t="n">
        <v>2.5</v>
      </c>
      <c r="F23" s="3" t="n">
        <v>0.00013</v>
      </c>
      <c r="G23" s="3" t="s">
        <v>427</v>
      </c>
      <c r="H23" s="3" t="n">
        <v>3.5</v>
      </c>
      <c r="I23" s="3" t="s">
        <v>223</v>
      </c>
    </row>
    <row r="24" customFormat="false" ht="15" hidden="false" customHeight="false" outlineLevel="0" collapsed="false">
      <c r="A24" s="3" t="s">
        <v>250</v>
      </c>
      <c r="B24" s="3" t="n">
        <v>3.5</v>
      </c>
      <c r="C24" s="3" t="s">
        <v>118</v>
      </c>
      <c r="D24" s="3" t="s">
        <v>356</v>
      </c>
      <c r="E24" s="3" t="n">
        <v>2.4</v>
      </c>
      <c r="F24" s="13" t="n">
        <v>9.2E-005</v>
      </c>
      <c r="G24" s="3" t="s">
        <v>225</v>
      </c>
      <c r="H24" s="3" t="n">
        <v>3.5</v>
      </c>
      <c r="I24" s="3" t="s">
        <v>213</v>
      </c>
    </row>
    <row r="25" customFormat="false" ht="15" hidden="false" customHeight="false" outlineLevel="0" collapsed="false">
      <c r="A25" s="3" t="s">
        <v>424</v>
      </c>
      <c r="B25" s="3" t="n">
        <v>3.5</v>
      </c>
      <c r="C25" s="3" t="s">
        <v>160</v>
      </c>
      <c r="D25" s="3" t="s">
        <v>146</v>
      </c>
      <c r="E25" s="3" t="n">
        <v>2.3</v>
      </c>
      <c r="F25" s="3" t="n">
        <v>0.00011</v>
      </c>
      <c r="G25" s="3" t="s">
        <v>212</v>
      </c>
      <c r="H25" s="3" t="n">
        <v>3.5</v>
      </c>
      <c r="I25" s="3" t="s">
        <v>213</v>
      </c>
    </row>
    <row r="26" customFormat="false" ht="15" hidden="false" customHeight="false" outlineLevel="0" collapsed="false">
      <c r="A26" s="3" t="s">
        <v>438</v>
      </c>
      <c r="B26" s="3" t="n">
        <v>3.4</v>
      </c>
      <c r="C26" s="3" t="s">
        <v>178</v>
      </c>
      <c r="D26" s="3" t="s">
        <v>429</v>
      </c>
      <c r="E26" s="3" t="n">
        <v>2.3</v>
      </c>
      <c r="F26" s="3" t="n">
        <v>0.00012</v>
      </c>
      <c r="G26" s="3" t="s">
        <v>146</v>
      </c>
      <c r="H26" s="3" t="n">
        <v>3.5</v>
      </c>
      <c r="I26" s="3" t="s">
        <v>147</v>
      </c>
    </row>
    <row r="27" customFormat="false" ht="15" hidden="false" customHeight="false" outlineLevel="0" collapsed="false">
      <c r="A27" s="3" t="s">
        <v>429</v>
      </c>
      <c r="B27" s="3" t="n">
        <v>3.4</v>
      </c>
      <c r="C27" s="3" t="s">
        <v>291</v>
      </c>
      <c r="D27" s="3" t="s">
        <v>256</v>
      </c>
      <c r="E27" s="3" t="n">
        <v>2.3</v>
      </c>
      <c r="F27" s="3" t="n">
        <v>0.00023</v>
      </c>
      <c r="G27" s="3" t="s">
        <v>412</v>
      </c>
      <c r="H27" s="3" t="n">
        <v>3.4</v>
      </c>
      <c r="I27" s="3" t="s">
        <v>285</v>
      </c>
    </row>
    <row r="28" customFormat="false" ht="15" hidden="false" customHeight="false" outlineLevel="0" collapsed="false">
      <c r="A28" s="3" t="s">
        <v>171</v>
      </c>
      <c r="B28" s="3" t="n">
        <v>3.4</v>
      </c>
      <c r="C28" s="3" t="s">
        <v>172</v>
      </c>
      <c r="D28" s="3" t="s">
        <v>190</v>
      </c>
      <c r="E28" s="3" t="n">
        <v>2.3</v>
      </c>
      <c r="F28" s="3" t="n">
        <v>0.00038</v>
      </c>
      <c r="G28" s="3" t="s">
        <v>292</v>
      </c>
      <c r="H28" s="3" t="n">
        <v>3.4</v>
      </c>
      <c r="I28" s="3" t="s">
        <v>213</v>
      </c>
    </row>
    <row r="29" customFormat="false" ht="15" hidden="false" customHeight="false" outlineLevel="0" collapsed="false">
      <c r="A29" s="3" t="s">
        <v>148</v>
      </c>
      <c r="B29" s="3" t="n">
        <v>3.4</v>
      </c>
      <c r="C29" s="3" t="s">
        <v>149</v>
      </c>
      <c r="D29" s="3" t="s">
        <v>199</v>
      </c>
      <c r="E29" s="3" t="n">
        <v>2.2</v>
      </c>
      <c r="F29" s="13" t="n">
        <v>7.4E-005</v>
      </c>
      <c r="G29" s="3" t="s">
        <v>214</v>
      </c>
      <c r="H29" s="3" t="n">
        <v>3.4</v>
      </c>
      <c r="I29" s="3" t="s">
        <v>215</v>
      </c>
    </row>
    <row r="30" customFormat="false" ht="15" hidden="false" customHeight="false" outlineLevel="0" collapsed="false">
      <c r="A30" s="3" t="s">
        <v>167</v>
      </c>
      <c r="B30" s="3" t="n">
        <v>3.3</v>
      </c>
      <c r="C30" s="3" t="s">
        <v>169</v>
      </c>
      <c r="D30" s="3" t="s">
        <v>197</v>
      </c>
      <c r="E30" s="3" t="n">
        <v>2.2</v>
      </c>
      <c r="F30" s="3" t="n">
        <v>0.00013</v>
      </c>
      <c r="G30" s="3" t="s">
        <v>399</v>
      </c>
      <c r="H30" s="3" t="n">
        <v>3.4</v>
      </c>
      <c r="I30" s="3" t="s">
        <v>150</v>
      </c>
    </row>
    <row r="31" customFormat="false" ht="15" hidden="false" customHeight="false" outlineLevel="0" collapsed="false">
      <c r="A31" s="3" t="s">
        <v>248</v>
      </c>
      <c r="B31" s="3" t="n">
        <v>3.3</v>
      </c>
      <c r="C31" s="3" t="s">
        <v>242</v>
      </c>
      <c r="D31" s="3" t="s">
        <v>214</v>
      </c>
      <c r="E31" s="3" t="n">
        <v>2.2</v>
      </c>
      <c r="F31" s="3" t="n">
        <v>0.00042</v>
      </c>
      <c r="G31" s="3" t="s">
        <v>401</v>
      </c>
      <c r="H31" s="3" t="n">
        <v>3.4</v>
      </c>
      <c r="I31" s="3" t="s">
        <v>135</v>
      </c>
    </row>
    <row r="32" customFormat="false" ht="15" hidden="false" customHeight="false" outlineLevel="0" collapsed="false">
      <c r="A32" s="3" t="s">
        <v>143</v>
      </c>
      <c r="B32" s="3" t="n">
        <v>3.3</v>
      </c>
      <c r="C32" s="3" t="s">
        <v>142</v>
      </c>
      <c r="D32" s="3" t="s">
        <v>212</v>
      </c>
      <c r="E32" s="3" t="n">
        <v>2.2</v>
      </c>
      <c r="F32" s="3" t="n">
        <v>0.00042</v>
      </c>
      <c r="G32" s="3" t="s">
        <v>365</v>
      </c>
      <c r="H32" s="3" t="n">
        <v>3.4</v>
      </c>
      <c r="I32" s="3" t="s">
        <v>202</v>
      </c>
    </row>
    <row r="33" customFormat="false" ht="15" hidden="false" customHeight="false" outlineLevel="0" collapsed="false">
      <c r="A33" s="3" t="s">
        <v>293</v>
      </c>
      <c r="B33" s="3" t="n">
        <v>3.2</v>
      </c>
      <c r="C33" s="3" t="s">
        <v>294</v>
      </c>
      <c r="D33" s="3" t="s">
        <v>412</v>
      </c>
      <c r="E33" s="3" t="n">
        <v>2.2</v>
      </c>
      <c r="F33" s="3" t="n">
        <v>0.00061</v>
      </c>
      <c r="G33" s="3" t="s">
        <v>281</v>
      </c>
      <c r="H33" s="3" t="n">
        <v>3.3</v>
      </c>
      <c r="I33" s="3" t="s">
        <v>283</v>
      </c>
    </row>
    <row r="34" customFormat="false" ht="15" hidden="false" customHeight="false" outlineLevel="0" collapsed="false">
      <c r="A34" s="3" t="s">
        <v>426</v>
      </c>
      <c r="B34" s="3" t="n">
        <v>3.2</v>
      </c>
      <c r="C34" s="3" t="s">
        <v>282</v>
      </c>
      <c r="D34" s="3" t="s">
        <v>222</v>
      </c>
      <c r="E34" s="3" t="n">
        <v>2.1</v>
      </c>
      <c r="F34" s="3" t="n">
        <v>0.00053</v>
      </c>
      <c r="G34" s="3" t="s">
        <v>293</v>
      </c>
      <c r="H34" s="3" t="n">
        <v>3.3</v>
      </c>
      <c r="I34" s="3" t="s">
        <v>283</v>
      </c>
    </row>
    <row r="35" customFormat="false" ht="15" hidden="false" customHeight="false" outlineLevel="0" collapsed="false">
      <c r="A35" s="3" t="s">
        <v>290</v>
      </c>
      <c r="B35" s="3" t="n">
        <v>3.2</v>
      </c>
      <c r="C35" s="3" t="s">
        <v>291</v>
      </c>
      <c r="D35" s="3" t="s">
        <v>151</v>
      </c>
      <c r="E35" s="3" t="n">
        <v>2</v>
      </c>
      <c r="F35" s="3" t="n">
        <v>0.00042</v>
      </c>
      <c r="G35" s="3" t="s">
        <v>221</v>
      </c>
      <c r="H35" s="3" t="n">
        <v>3.3</v>
      </c>
      <c r="I35" s="3" t="s">
        <v>209</v>
      </c>
    </row>
    <row r="36" customFormat="false" ht="15" hidden="false" customHeight="false" outlineLevel="0" collapsed="false">
      <c r="A36" s="3" t="s">
        <v>292</v>
      </c>
      <c r="B36" s="3" t="n">
        <v>3.2</v>
      </c>
      <c r="C36" s="3" t="s">
        <v>147</v>
      </c>
      <c r="D36" s="3" t="s">
        <v>154</v>
      </c>
      <c r="E36" s="3" t="n">
        <v>2</v>
      </c>
      <c r="F36" s="3" t="n">
        <v>0.00042</v>
      </c>
      <c r="G36" s="3" t="s">
        <v>224</v>
      </c>
      <c r="H36" s="3" t="n">
        <v>3.3</v>
      </c>
      <c r="I36" s="3" t="s">
        <v>209</v>
      </c>
    </row>
    <row r="37" customFormat="false" ht="15" hidden="false" customHeight="false" outlineLevel="0" collapsed="false">
      <c r="A37" s="3" t="s">
        <v>212</v>
      </c>
      <c r="B37" s="3" t="n">
        <v>3.2</v>
      </c>
      <c r="C37" s="3" t="s">
        <v>170</v>
      </c>
      <c r="D37" s="3" t="s">
        <v>281</v>
      </c>
      <c r="E37" s="3" t="n">
        <v>2</v>
      </c>
      <c r="F37" s="3" t="n">
        <v>0.00042</v>
      </c>
      <c r="G37" s="3" t="s">
        <v>290</v>
      </c>
      <c r="H37" s="3" t="n">
        <v>3.3</v>
      </c>
      <c r="I37" s="3" t="s">
        <v>209</v>
      </c>
    </row>
    <row r="38" customFormat="false" ht="15" hidden="false" customHeight="false" outlineLevel="0" collapsed="false">
      <c r="A38" s="3" t="s">
        <v>214</v>
      </c>
      <c r="B38" s="3" t="n">
        <v>3.2</v>
      </c>
      <c r="C38" s="3" t="s">
        <v>198</v>
      </c>
      <c r="D38" s="3" t="s">
        <v>191</v>
      </c>
      <c r="E38" s="3" t="n">
        <v>2</v>
      </c>
      <c r="F38" s="3" t="n">
        <v>0.00053</v>
      </c>
      <c r="G38" s="3" t="s">
        <v>261</v>
      </c>
      <c r="H38" s="3" t="n">
        <v>3.3</v>
      </c>
      <c r="I38" s="3" t="s">
        <v>223</v>
      </c>
    </row>
    <row r="39" customFormat="false" ht="15" hidden="false" customHeight="false" outlineLevel="0" collapsed="false">
      <c r="A39" s="3" t="s">
        <v>281</v>
      </c>
      <c r="B39" s="3" t="n">
        <v>3.1</v>
      </c>
      <c r="C39" s="3" t="s">
        <v>282</v>
      </c>
      <c r="D39" s="3" t="s">
        <v>221</v>
      </c>
      <c r="E39" s="3" t="n">
        <v>2</v>
      </c>
      <c r="F39" s="3" t="n">
        <v>0.00061</v>
      </c>
      <c r="G39" s="3" t="s">
        <v>222</v>
      </c>
      <c r="H39" s="3" t="n">
        <v>3.3</v>
      </c>
      <c r="I39" s="3" t="s">
        <v>223</v>
      </c>
    </row>
    <row r="40" customFormat="false" ht="15" hidden="false" customHeight="false" outlineLevel="0" collapsed="false">
      <c r="A40" s="3" t="s">
        <v>197</v>
      </c>
      <c r="B40" s="3" t="n">
        <v>3.1</v>
      </c>
      <c r="C40" s="3" t="s">
        <v>198</v>
      </c>
      <c r="D40" s="3" t="s">
        <v>224</v>
      </c>
      <c r="E40" s="3" t="n">
        <v>2</v>
      </c>
      <c r="F40" s="3" t="n">
        <v>0.00066</v>
      </c>
      <c r="G40" s="3" t="s">
        <v>284</v>
      </c>
      <c r="H40" s="3" t="n">
        <v>3.2</v>
      </c>
      <c r="I40" s="3" t="s">
        <v>285</v>
      </c>
    </row>
    <row r="41" customFormat="false" ht="15" hidden="false" customHeight="false" outlineLevel="0" collapsed="false">
      <c r="A41" s="3" t="s">
        <v>427</v>
      </c>
      <c r="B41" s="3" t="n">
        <v>3.1</v>
      </c>
      <c r="C41" s="3" t="s">
        <v>279</v>
      </c>
      <c r="D41" s="3" t="s">
        <v>235</v>
      </c>
      <c r="E41" s="3" t="n">
        <v>1.9</v>
      </c>
      <c r="F41" s="3" t="n">
        <v>0.00031</v>
      </c>
      <c r="G41" s="3" t="s">
        <v>286</v>
      </c>
      <c r="H41" s="3" t="n">
        <v>3.2</v>
      </c>
      <c r="I41" s="3" t="s">
        <v>285</v>
      </c>
    </row>
    <row r="42" customFormat="false" ht="15" hidden="false" customHeight="false" outlineLevel="0" collapsed="false">
      <c r="A42" s="3" t="s">
        <v>219</v>
      </c>
      <c r="B42" s="3" t="n">
        <v>3.1</v>
      </c>
      <c r="C42" s="3" t="s">
        <v>118</v>
      </c>
      <c r="D42" s="3" t="s">
        <v>435</v>
      </c>
      <c r="E42" s="3" t="n">
        <v>1.9</v>
      </c>
      <c r="F42" s="13" t="n">
        <v>0.0005</v>
      </c>
      <c r="G42" s="3" t="s">
        <v>171</v>
      </c>
      <c r="H42" s="3" t="n">
        <v>3.2</v>
      </c>
      <c r="I42" s="3" t="s">
        <v>173</v>
      </c>
    </row>
    <row r="43" customFormat="false" ht="15" hidden="false" customHeight="false" outlineLevel="0" collapsed="false">
      <c r="A43" s="3" t="s">
        <v>141</v>
      </c>
      <c r="B43" s="3" t="n">
        <v>3.1</v>
      </c>
      <c r="C43" s="3" t="s">
        <v>142</v>
      </c>
      <c r="D43" s="3" t="s">
        <v>284</v>
      </c>
      <c r="E43" s="3" t="n">
        <v>1.9</v>
      </c>
      <c r="F43" s="3" t="n">
        <v>0.00052</v>
      </c>
      <c r="G43" s="3" t="s">
        <v>348</v>
      </c>
      <c r="H43" s="3" t="n">
        <v>3.2</v>
      </c>
      <c r="I43" s="3" t="s">
        <v>350</v>
      </c>
    </row>
    <row r="44" customFormat="false" ht="15" hidden="false" customHeight="false" outlineLevel="0" collapsed="false">
      <c r="A44" s="3" t="s">
        <v>412</v>
      </c>
      <c r="B44" s="3" t="n">
        <v>3</v>
      </c>
      <c r="C44" s="3" t="s">
        <v>287</v>
      </c>
      <c r="D44" s="3" t="s">
        <v>297</v>
      </c>
      <c r="E44" s="3" t="n">
        <v>1.9</v>
      </c>
      <c r="F44" s="3" t="n">
        <v>0.00053</v>
      </c>
      <c r="G44" s="3" t="s">
        <v>250</v>
      </c>
      <c r="H44" s="3" t="n">
        <v>3.2</v>
      </c>
      <c r="I44" s="3" t="s">
        <v>251</v>
      </c>
    </row>
    <row r="45" customFormat="false" ht="15" hidden="false" customHeight="false" outlineLevel="0" collapsed="false">
      <c r="A45" s="3" t="s">
        <v>413</v>
      </c>
      <c r="B45" s="3" t="n">
        <v>3</v>
      </c>
      <c r="C45" s="3" t="s">
        <v>147</v>
      </c>
      <c r="D45" s="3" t="s">
        <v>408</v>
      </c>
      <c r="E45" s="3" t="n">
        <v>1.9</v>
      </c>
      <c r="F45" s="3" t="n">
        <v>0.00053</v>
      </c>
      <c r="G45" s="3" t="s">
        <v>187</v>
      </c>
      <c r="H45" s="3" t="n">
        <v>3.2</v>
      </c>
      <c r="I45" s="3" t="s">
        <v>189</v>
      </c>
    </row>
    <row r="46" customFormat="false" ht="15" hidden="false" customHeight="false" outlineLevel="0" collapsed="false">
      <c r="A46" s="3" t="s">
        <v>347</v>
      </c>
      <c r="B46" s="3" t="n">
        <v>3</v>
      </c>
      <c r="C46" s="3" t="s">
        <v>242</v>
      </c>
      <c r="D46" s="3" t="s">
        <v>399</v>
      </c>
      <c r="E46" s="3" t="n">
        <v>1.9</v>
      </c>
      <c r="F46" s="3" t="n">
        <v>0.00053</v>
      </c>
      <c r="G46" s="3" t="s">
        <v>190</v>
      </c>
      <c r="H46" s="3" t="n">
        <v>3.1</v>
      </c>
      <c r="I46" s="3" t="s">
        <v>173</v>
      </c>
    </row>
    <row r="47" customFormat="false" ht="15" hidden="false" customHeight="false" outlineLevel="0" collapsed="false">
      <c r="A47" s="3" t="s">
        <v>297</v>
      </c>
      <c r="B47" s="3" t="n">
        <v>3</v>
      </c>
      <c r="C47" s="3" t="s">
        <v>230</v>
      </c>
      <c r="D47" s="3" t="s">
        <v>286</v>
      </c>
      <c r="E47" s="3" t="n">
        <v>1.9</v>
      </c>
      <c r="F47" s="3" t="n">
        <v>0.00055</v>
      </c>
      <c r="G47" s="3" t="s">
        <v>167</v>
      </c>
      <c r="H47" s="3" t="n">
        <v>3.1</v>
      </c>
      <c r="I47" s="3" t="s">
        <v>170</v>
      </c>
    </row>
    <row r="48" customFormat="false" ht="15" hidden="false" customHeight="false" outlineLevel="0" collapsed="false">
      <c r="A48" s="3" t="s">
        <v>307</v>
      </c>
      <c r="B48" s="3" t="n">
        <v>3</v>
      </c>
      <c r="C48" s="3" t="s">
        <v>195</v>
      </c>
      <c r="D48" s="3" t="s">
        <v>171</v>
      </c>
      <c r="E48" s="3" t="n">
        <v>1.9</v>
      </c>
      <c r="F48" s="3" t="n">
        <v>0.00059</v>
      </c>
      <c r="G48" s="3" t="s">
        <v>248</v>
      </c>
      <c r="H48" s="3" t="n">
        <v>3.1</v>
      </c>
      <c r="I48" s="3" t="s">
        <v>249</v>
      </c>
    </row>
    <row r="49" customFormat="false" ht="15" hidden="false" customHeight="false" outlineLevel="0" collapsed="false">
      <c r="A49" s="3" t="s">
        <v>365</v>
      </c>
      <c r="B49" s="3" t="n">
        <v>3</v>
      </c>
      <c r="C49" s="3" t="s">
        <v>366</v>
      </c>
      <c r="D49" s="3" t="s">
        <v>409</v>
      </c>
      <c r="E49" s="3" t="n">
        <v>1.9</v>
      </c>
      <c r="F49" s="3" t="n">
        <v>0.00066</v>
      </c>
      <c r="G49" s="3" t="s">
        <v>351</v>
      </c>
      <c r="H49" s="3" t="n">
        <v>3.1</v>
      </c>
      <c r="I49" s="3" t="s">
        <v>218</v>
      </c>
    </row>
    <row r="50" customFormat="false" ht="15" hidden="false" customHeight="false" outlineLevel="0" collapsed="false">
      <c r="A50" s="3" t="s">
        <v>284</v>
      </c>
      <c r="B50" s="3" t="n">
        <v>2.9</v>
      </c>
      <c r="C50" s="3" t="s">
        <v>169</v>
      </c>
      <c r="D50" s="3" t="s">
        <v>133</v>
      </c>
      <c r="E50" s="3" t="n">
        <v>1.9</v>
      </c>
      <c r="F50" s="3" t="n">
        <v>0.0013</v>
      </c>
      <c r="G50" s="3" t="s">
        <v>208</v>
      </c>
      <c r="H50" s="3" t="n">
        <v>3</v>
      </c>
      <c r="I50" s="3" t="s">
        <v>209</v>
      </c>
    </row>
    <row r="51" customFormat="false" ht="15" hidden="false" customHeight="false" outlineLevel="0" collapsed="false">
      <c r="A51" s="3" t="s">
        <v>286</v>
      </c>
      <c r="B51" s="3" t="n">
        <v>2.9</v>
      </c>
      <c r="C51" s="3" t="s">
        <v>287</v>
      </c>
      <c r="D51" s="3" t="s">
        <v>138</v>
      </c>
      <c r="E51" s="3" t="n">
        <v>1.9</v>
      </c>
      <c r="F51" s="3" t="n">
        <v>0.0025</v>
      </c>
      <c r="G51" s="3" t="s">
        <v>387</v>
      </c>
      <c r="H51" s="3" t="n">
        <v>3</v>
      </c>
      <c r="I51" s="3" t="s">
        <v>213</v>
      </c>
    </row>
    <row r="52" customFormat="false" ht="15" hidden="false" customHeight="false" outlineLevel="0" collapsed="false">
      <c r="A52" s="3" t="s">
        <v>210</v>
      </c>
      <c r="B52" s="3" t="n">
        <v>2.9</v>
      </c>
      <c r="C52" s="3" t="s">
        <v>147</v>
      </c>
      <c r="D52" s="3" t="s">
        <v>229</v>
      </c>
      <c r="E52" s="3" t="n">
        <v>1.8</v>
      </c>
      <c r="F52" s="3" t="n">
        <v>0.00042</v>
      </c>
      <c r="G52" s="3" t="s">
        <v>210</v>
      </c>
      <c r="H52" s="3" t="n">
        <v>3</v>
      </c>
      <c r="I52" s="3" t="s">
        <v>211</v>
      </c>
    </row>
    <row r="53" customFormat="false" ht="15" hidden="false" customHeight="false" outlineLevel="0" collapsed="false">
      <c r="A53" s="3" t="s">
        <v>278</v>
      </c>
      <c r="B53" s="3" t="n">
        <v>2.9</v>
      </c>
      <c r="C53" s="3" t="s">
        <v>279</v>
      </c>
      <c r="D53" s="3" t="s">
        <v>185</v>
      </c>
      <c r="E53" s="3" t="n">
        <v>1.8</v>
      </c>
      <c r="F53" s="3" t="n">
        <v>0.00052</v>
      </c>
      <c r="G53" s="3" t="s">
        <v>410</v>
      </c>
      <c r="H53" s="3" t="n">
        <v>3</v>
      </c>
      <c r="I53" s="3" t="s">
        <v>173</v>
      </c>
    </row>
    <row r="54" customFormat="false" ht="15" hidden="false" customHeight="false" outlineLevel="0" collapsed="false">
      <c r="A54" s="3" t="s">
        <v>261</v>
      </c>
      <c r="B54" s="3" t="n">
        <v>2.9</v>
      </c>
      <c r="C54" s="3" t="s">
        <v>262</v>
      </c>
      <c r="D54" s="3" t="s">
        <v>240</v>
      </c>
      <c r="E54" s="3" t="n">
        <v>1.8</v>
      </c>
      <c r="F54" s="3" t="n">
        <v>0.00053</v>
      </c>
      <c r="G54" s="3" t="s">
        <v>240</v>
      </c>
      <c r="H54" s="3" t="n">
        <v>3</v>
      </c>
      <c r="I54" s="3" t="s">
        <v>242</v>
      </c>
    </row>
    <row r="55" customFormat="false" ht="15" hidden="false" customHeight="false" outlineLevel="0" collapsed="false">
      <c r="A55" s="3" t="s">
        <v>314</v>
      </c>
      <c r="B55" s="3" t="n">
        <v>2.9</v>
      </c>
      <c r="C55" s="3" t="s">
        <v>315</v>
      </c>
      <c r="D55" s="3" t="s">
        <v>437</v>
      </c>
      <c r="E55" s="3" t="n">
        <v>1.8</v>
      </c>
      <c r="F55" s="3" t="n">
        <v>0.00053</v>
      </c>
      <c r="G55" s="3" t="s">
        <v>151</v>
      </c>
      <c r="H55" s="3" t="n">
        <v>3</v>
      </c>
      <c r="I55" s="3" t="s">
        <v>153</v>
      </c>
    </row>
    <row r="56" customFormat="false" ht="15" hidden="false" customHeight="false" outlineLevel="0" collapsed="false">
      <c r="A56" s="3" t="s">
        <v>308</v>
      </c>
      <c r="B56" s="3" t="n">
        <v>2.9</v>
      </c>
      <c r="C56" s="3" t="s">
        <v>309</v>
      </c>
      <c r="D56" s="3" t="s">
        <v>413</v>
      </c>
      <c r="E56" s="3" t="n">
        <v>1.8</v>
      </c>
      <c r="F56" s="3" t="n">
        <v>0.00053</v>
      </c>
      <c r="G56" s="3" t="s">
        <v>154</v>
      </c>
      <c r="H56" s="3" t="n">
        <v>3</v>
      </c>
      <c r="I56" s="3" t="s">
        <v>153</v>
      </c>
    </row>
    <row r="57" customFormat="false" ht="15" hidden="false" customHeight="false" outlineLevel="0" collapsed="false">
      <c r="A57" s="3" t="s">
        <v>146</v>
      </c>
      <c r="B57" s="3" t="n">
        <v>2.9</v>
      </c>
      <c r="C57" s="3" t="s">
        <v>135</v>
      </c>
      <c r="D57" s="3" t="s">
        <v>308</v>
      </c>
      <c r="E57" s="3" t="n">
        <v>1.8</v>
      </c>
      <c r="F57" s="3" t="n">
        <v>0.00061</v>
      </c>
      <c r="G57" s="3" t="s">
        <v>133</v>
      </c>
      <c r="H57" s="3" t="n">
        <v>3</v>
      </c>
      <c r="I57" s="3" t="s">
        <v>135</v>
      </c>
    </row>
    <row r="58" customFormat="false" ht="15" hidden="false" customHeight="false" outlineLevel="0" collapsed="false">
      <c r="A58" s="3" t="s">
        <v>208</v>
      </c>
      <c r="B58" s="3" t="n">
        <v>2.8</v>
      </c>
      <c r="C58" s="3" t="s">
        <v>169</v>
      </c>
      <c r="D58" s="3" t="s">
        <v>373</v>
      </c>
      <c r="E58" s="3" t="n">
        <v>1.8</v>
      </c>
      <c r="F58" s="3" t="n">
        <v>0.00066</v>
      </c>
      <c r="G58" s="3" t="s">
        <v>116</v>
      </c>
      <c r="H58" s="3" t="n">
        <v>2.9</v>
      </c>
      <c r="I58" s="3" t="s">
        <v>118</v>
      </c>
    </row>
    <row r="59" customFormat="false" ht="15" hidden="false" customHeight="false" outlineLevel="0" collapsed="false">
      <c r="A59" s="3" t="s">
        <v>408</v>
      </c>
      <c r="B59" s="3" t="n">
        <v>2.8</v>
      </c>
      <c r="C59" s="3" t="s">
        <v>170</v>
      </c>
      <c r="D59" s="3" t="s">
        <v>248</v>
      </c>
      <c r="E59" s="3" t="n">
        <v>1.8</v>
      </c>
      <c r="F59" s="3" t="n">
        <v>0.00079</v>
      </c>
      <c r="G59" s="3" t="s">
        <v>297</v>
      </c>
      <c r="H59" s="3" t="n">
        <v>2.9</v>
      </c>
      <c r="I59" s="3" t="s">
        <v>298</v>
      </c>
    </row>
    <row r="60" customFormat="false" ht="15" hidden="false" customHeight="false" outlineLevel="0" collapsed="false">
      <c r="A60" s="3" t="s">
        <v>410</v>
      </c>
      <c r="B60" s="3" t="n">
        <v>2.8</v>
      </c>
      <c r="C60" s="3" t="s">
        <v>411</v>
      </c>
      <c r="D60" s="3" t="s">
        <v>278</v>
      </c>
      <c r="E60" s="3" t="n">
        <v>1.8</v>
      </c>
      <c r="F60" s="3" t="n">
        <v>0.0016</v>
      </c>
      <c r="G60" s="3" t="s">
        <v>148</v>
      </c>
      <c r="H60" s="3" t="n">
        <v>2.9</v>
      </c>
      <c r="I60" s="3" t="s">
        <v>150</v>
      </c>
    </row>
    <row r="61" customFormat="false" ht="15" hidden="false" customHeight="false" outlineLevel="0" collapsed="false">
      <c r="A61" s="3" t="s">
        <v>191</v>
      </c>
      <c r="B61" s="3" t="n">
        <v>2.8</v>
      </c>
      <c r="C61" s="3" t="s">
        <v>192</v>
      </c>
      <c r="D61" s="3" t="s">
        <v>161</v>
      </c>
      <c r="E61" s="3" t="n">
        <v>1.7</v>
      </c>
      <c r="F61" s="3" t="n">
        <v>0.00048</v>
      </c>
      <c r="G61" s="3" t="s">
        <v>295</v>
      </c>
      <c r="H61" s="3" t="n">
        <v>2.9</v>
      </c>
      <c r="I61" s="3" t="s">
        <v>150</v>
      </c>
    </row>
    <row r="62" customFormat="false" ht="15" hidden="false" customHeight="false" outlineLevel="0" collapsed="false">
      <c r="A62" s="3" t="s">
        <v>399</v>
      </c>
      <c r="B62" s="3" t="n">
        <v>2.8</v>
      </c>
      <c r="C62" s="3" t="s">
        <v>400</v>
      </c>
      <c r="D62" s="3" t="s">
        <v>307</v>
      </c>
      <c r="E62" s="3" t="n">
        <v>1.7</v>
      </c>
      <c r="F62" s="3" t="n">
        <v>0.00061</v>
      </c>
      <c r="G62" s="3" t="s">
        <v>219</v>
      </c>
      <c r="H62" s="3" t="n">
        <v>2.9</v>
      </c>
      <c r="I62" s="3" t="s">
        <v>220</v>
      </c>
    </row>
    <row r="63" customFormat="false" ht="15" hidden="false" customHeight="false" outlineLevel="0" collapsed="false">
      <c r="A63" s="3" t="s">
        <v>272</v>
      </c>
      <c r="B63" s="3" t="n">
        <v>2.7</v>
      </c>
      <c r="C63" s="3" t="s">
        <v>198</v>
      </c>
      <c r="D63" s="3" t="s">
        <v>347</v>
      </c>
      <c r="E63" s="3" t="n">
        <v>1.7</v>
      </c>
      <c r="F63" s="3" t="n">
        <v>0.00061</v>
      </c>
      <c r="G63" s="3" t="s">
        <v>272</v>
      </c>
      <c r="H63" s="3" t="n">
        <v>2.8</v>
      </c>
      <c r="I63" s="3" t="s">
        <v>173</v>
      </c>
    </row>
    <row r="64" customFormat="false" ht="15" hidden="false" customHeight="false" outlineLevel="0" collapsed="false">
      <c r="A64" s="3" t="s">
        <v>387</v>
      </c>
      <c r="B64" s="3" t="n">
        <v>2.7</v>
      </c>
      <c r="C64" s="3" t="s">
        <v>388</v>
      </c>
      <c r="D64" s="3" t="s">
        <v>426</v>
      </c>
      <c r="E64" s="3" t="n">
        <v>1.7</v>
      </c>
      <c r="F64" s="3" t="n">
        <v>0.00069</v>
      </c>
      <c r="G64" s="3" t="s">
        <v>347</v>
      </c>
      <c r="H64" s="3" t="n">
        <v>2.8</v>
      </c>
      <c r="I64" s="3" t="s">
        <v>118</v>
      </c>
    </row>
    <row r="65" customFormat="false" ht="15" hidden="false" customHeight="false" outlineLevel="0" collapsed="false">
      <c r="A65" s="3" t="s">
        <v>229</v>
      </c>
      <c r="B65" s="3" t="n">
        <v>2.7</v>
      </c>
      <c r="C65" s="3" t="s">
        <v>230</v>
      </c>
      <c r="D65" s="3" t="s">
        <v>194</v>
      </c>
      <c r="E65" s="3" t="n">
        <v>1.7</v>
      </c>
      <c r="F65" s="3" t="n">
        <v>0.00091</v>
      </c>
      <c r="G65" s="3" t="s">
        <v>325</v>
      </c>
      <c r="H65" s="3" t="n">
        <v>2.8</v>
      </c>
      <c r="I65" s="3" t="s">
        <v>327</v>
      </c>
    </row>
    <row r="66" customFormat="false" ht="15" hidden="false" customHeight="false" outlineLevel="0" collapsed="false">
      <c r="A66" s="3" t="s">
        <v>194</v>
      </c>
      <c r="B66" s="3" t="n">
        <v>2.7</v>
      </c>
      <c r="C66" s="3" t="s">
        <v>195</v>
      </c>
      <c r="D66" s="3" t="s">
        <v>210</v>
      </c>
      <c r="E66" s="3" t="n">
        <v>1.7</v>
      </c>
      <c r="F66" s="3" t="n">
        <v>0.0012</v>
      </c>
      <c r="G66" s="3" t="s">
        <v>409</v>
      </c>
      <c r="H66" s="3" t="n">
        <v>2.8</v>
      </c>
      <c r="I66" s="3" t="s">
        <v>251</v>
      </c>
    </row>
    <row r="67" customFormat="false" ht="15" hidden="false" customHeight="false" outlineLevel="0" collapsed="false">
      <c r="A67" s="3" t="s">
        <v>151</v>
      </c>
      <c r="B67" s="3" t="n">
        <v>2.7</v>
      </c>
      <c r="C67" s="3" t="s">
        <v>152</v>
      </c>
      <c r="D67" s="3" t="s">
        <v>410</v>
      </c>
      <c r="E67" s="3" t="n">
        <v>1.7</v>
      </c>
      <c r="F67" s="3" t="n">
        <v>0.0012</v>
      </c>
      <c r="G67" s="3" t="s">
        <v>185</v>
      </c>
      <c r="H67" s="3" t="n">
        <v>2.8</v>
      </c>
      <c r="I67" s="3" t="s">
        <v>135</v>
      </c>
    </row>
    <row r="68" customFormat="false" ht="15" hidden="false" customHeight="false" outlineLevel="0" collapsed="false">
      <c r="A68" s="3" t="s">
        <v>154</v>
      </c>
      <c r="B68" s="3" t="n">
        <v>2.7</v>
      </c>
      <c r="C68" s="3" t="s">
        <v>152</v>
      </c>
      <c r="D68" s="3" t="s">
        <v>310</v>
      </c>
      <c r="E68" s="3" t="n">
        <v>1.7</v>
      </c>
      <c r="F68" s="3" t="n">
        <v>0.0014</v>
      </c>
      <c r="G68" s="3" t="s">
        <v>372</v>
      </c>
      <c r="H68" s="3" t="n">
        <v>2.8</v>
      </c>
      <c r="I68" s="3" t="s">
        <v>202</v>
      </c>
    </row>
    <row r="69" customFormat="false" ht="15" hidden="false" customHeight="false" outlineLevel="0" collapsed="false">
      <c r="A69" s="3" t="s">
        <v>409</v>
      </c>
      <c r="B69" s="3" t="n">
        <v>2.7</v>
      </c>
      <c r="C69" s="3" t="s">
        <v>152</v>
      </c>
      <c r="D69" s="3" t="s">
        <v>250</v>
      </c>
      <c r="E69" s="3" t="n">
        <v>1.7</v>
      </c>
      <c r="F69" s="3" t="n">
        <v>0.0017</v>
      </c>
      <c r="G69" s="3" t="s">
        <v>143</v>
      </c>
      <c r="H69" s="3" t="n">
        <v>2.8</v>
      </c>
      <c r="I69" s="3" t="n">
        <v>0.00049</v>
      </c>
    </row>
    <row r="70" customFormat="false" ht="15" hidden="false" customHeight="false" outlineLevel="0" collapsed="false">
      <c r="A70" s="3" t="s">
        <v>235</v>
      </c>
      <c r="B70" s="3" t="n">
        <v>2.6</v>
      </c>
      <c r="C70" s="3" t="s">
        <v>236</v>
      </c>
      <c r="D70" s="3" t="s">
        <v>438</v>
      </c>
      <c r="E70" s="3" t="n">
        <v>1.7</v>
      </c>
      <c r="F70" s="3" t="n">
        <v>0.0017</v>
      </c>
      <c r="G70" s="3" t="s">
        <v>328</v>
      </c>
      <c r="H70" s="3" t="n">
        <v>2.7</v>
      </c>
      <c r="I70" s="3" t="s">
        <v>298</v>
      </c>
    </row>
    <row r="71" customFormat="false" ht="15" hidden="false" customHeight="false" outlineLevel="0" collapsed="false">
      <c r="A71" s="3" t="s">
        <v>240</v>
      </c>
      <c r="B71" s="3" t="n">
        <v>2.6</v>
      </c>
      <c r="C71" s="3" t="s">
        <v>192</v>
      </c>
      <c r="D71" s="3" t="s">
        <v>254</v>
      </c>
      <c r="E71" s="3" t="n">
        <v>1.7</v>
      </c>
      <c r="F71" s="3" t="n">
        <v>0.0022</v>
      </c>
      <c r="G71" s="3" t="s">
        <v>319</v>
      </c>
      <c r="H71" s="3" t="n">
        <v>2.7</v>
      </c>
      <c r="I71" s="3" t="s">
        <v>321</v>
      </c>
    </row>
    <row r="72" customFormat="false" ht="15" hidden="false" customHeight="false" outlineLevel="0" collapsed="false">
      <c r="A72" s="3" t="s">
        <v>378</v>
      </c>
      <c r="B72" s="3" t="n">
        <v>2.6</v>
      </c>
      <c r="C72" s="3" t="s">
        <v>379</v>
      </c>
      <c r="D72" s="3" t="s">
        <v>182</v>
      </c>
      <c r="E72" s="3" t="n">
        <v>1.6</v>
      </c>
      <c r="F72" s="3" t="n">
        <v>0.00066</v>
      </c>
      <c r="G72" s="3" t="s">
        <v>314</v>
      </c>
      <c r="H72" s="3" t="n">
        <v>2.7</v>
      </c>
      <c r="I72" s="3" t="s">
        <v>251</v>
      </c>
    </row>
    <row r="73" customFormat="false" ht="15" hidden="false" customHeight="false" outlineLevel="0" collapsed="false">
      <c r="A73" s="3" t="s">
        <v>381</v>
      </c>
      <c r="B73" s="3" t="n">
        <v>2.6</v>
      </c>
      <c r="C73" s="3" t="s">
        <v>379</v>
      </c>
      <c r="D73" s="3" t="s">
        <v>231</v>
      </c>
      <c r="E73" s="3" t="n">
        <v>1.6</v>
      </c>
      <c r="F73" s="13" t="n">
        <v>0.0007</v>
      </c>
      <c r="G73" s="3" t="s">
        <v>254</v>
      </c>
      <c r="H73" s="3" t="n">
        <v>2.7</v>
      </c>
      <c r="I73" s="3" t="s">
        <v>135</v>
      </c>
    </row>
    <row r="74" customFormat="false" ht="15" hidden="false" customHeight="false" outlineLevel="0" collapsed="false">
      <c r="A74" s="3" t="s">
        <v>216</v>
      </c>
      <c r="B74" s="3" t="n">
        <v>2.6</v>
      </c>
      <c r="C74" s="3" t="s">
        <v>217</v>
      </c>
      <c r="D74" s="3" t="s">
        <v>319</v>
      </c>
      <c r="E74" s="3" t="n">
        <v>1.6</v>
      </c>
      <c r="F74" s="3" t="n">
        <v>0.00078</v>
      </c>
      <c r="G74" s="3" t="s">
        <v>216</v>
      </c>
      <c r="H74" s="3" t="n">
        <v>2.7</v>
      </c>
      <c r="I74" s="3" t="s">
        <v>218</v>
      </c>
    </row>
    <row r="75" customFormat="false" ht="15" hidden="false" customHeight="false" outlineLevel="0" collapsed="false">
      <c r="A75" s="3" t="s">
        <v>116</v>
      </c>
      <c r="B75" s="3" t="n">
        <v>2.5</v>
      </c>
      <c r="C75" s="3" t="s">
        <v>117</v>
      </c>
      <c r="D75" s="3" t="s">
        <v>365</v>
      </c>
      <c r="E75" s="3" t="n">
        <v>1.6</v>
      </c>
      <c r="F75" s="3" t="n">
        <v>0.00083</v>
      </c>
      <c r="G75" s="3" t="s">
        <v>182</v>
      </c>
      <c r="H75" s="3" t="n">
        <v>2.7</v>
      </c>
      <c r="I75" s="3" t="s">
        <v>184</v>
      </c>
    </row>
    <row r="76" customFormat="false" ht="15" hidden="false" customHeight="false" outlineLevel="0" collapsed="false">
      <c r="A76" s="3" t="s">
        <v>383</v>
      </c>
      <c r="B76" s="3" t="n">
        <v>2.5</v>
      </c>
      <c r="C76" s="3" t="s">
        <v>384</v>
      </c>
      <c r="D76" s="3" t="s">
        <v>245</v>
      </c>
      <c r="E76" s="3" t="n">
        <v>1.6</v>
      </c>
      <c r="F76" s="3" t="n">
        <v>0.0011</v>
      </c>
      <c r="G76" s="3" t="s">
        <v>199</v>
      </c>
      <c r="H76" s="3" t="n">
        <v>2.7</v>
      </c>
      <c r="I76" s="3" t="s">
        <v>202</v>
      </c>
    </row>
    <row r="77" customFormat="false" ht="15" hidden="false" customHeight="false" outlineLevel="0" collapsed="false">
      <c r="A77" s="3" t="s">
        <v>295</v>
      </c>
      <c r="B77" s="3" t="n">
        <v>2.5</v>
      </c>
      <c r="C77" s="3" t="s">
        <v>296</v>
      </c>
      <c r="D77" s="3" t="s">
        <v>381</v>
      </c>
      <c r="E77" s="3" t="n">
        <v>1.6</v>
      </c>
      <c r="F77" s="3" t="n">
        <v>0.0014</v>
      </c>
      <c r="G77" s="3" t="s">
        <v>408</v>
      </c>
      <c r="H77" s="3" t="n">
        <v>2.6</v>
      </c>
      <c r="I77" s="3" t="s">
        <v>153</v>
      </c>
    </row>
    <row r="78" customFormat="false" ht="15" hidden="false" customHeight="false" outlineLevel="0" collapsed="false">
      <c r="A78" s="3" t="s">
        <v>348</v>
      </c>
      <c r="B78" s="3" t="n">
        <v>2.5</v>
      </c>
      <c r="C78" s="3" t="s">
        <v>349</v>
      </c>
      <c r="D78" s="3" t="s">
        <v>167</v>
      </c>
      <c r="E78" s="3" t="n">
        <v>1.6</v>
      </c>
      <c r="F78" s="3" t="n">
        <v>0.0014</v>
      </c>
      <c r="G78" s="3" t="s">
        <v>278</v>
      </c>
      <c r="H78" s="3" t="n">
        <v>2.6</v>
      </c>
      <c r="I78" s="3" t="s">
        <v>280</v>
      </c>
    </row>
    <row r="79" customFormat="false" ht="15" hidden="false" customHeight="false" outlineLevel="0" collapsed="false">
      <c r="A79" s="3" t="s">
        <v>245</v>
      </c>
      <c r="B79" s="3" t="n">
        <v>2.5</v>
      </c>
      <c r="C79" s="3" t="s">
        <v>246</v>
      </c>
      <c r="D79" s="3" t="s">
        <v>378</v>
      </c>
      <c r="E79" s="3" t="n">
        <v>1.6</v>
      </c>
      <c r="F79" s="3" t="n">
        <v>0.0015</v>
      </c>
      <c r="G79" s="3" t="s">
        <v>197</v>
      </c>
      <c r="H79" s="3" t="n">
        <v>2.6</v>
      </c>
      <c r="I79" s="3" t="s">
        <v>192</v>
      </c>
    </row>
    <row r="80" customFormat="false" ht="15" hidden="false" customHeight="false" outlineLevel="0" collapsed="false">
      <c r="A80" s="3" t="s">
        <v>199</v>
      </c>
      <c r="B80" s="3" t="n">
        <v>2.5</v>
      </c>
      <c r="C80" s="3" t="s">
        <v>201</v>
      </c>
      <c r="D80" s="3" t="s">
        <v>143</v>
      </c>
      <c r="E80" s="3" t="n">
        <v>1.6</v>
      </c>
      <c r="F80" s="3" t="n">
        <v>0.029</v>
      </c>
      <c r="G80" s="3" t="s">
        <v>141</v>
      </c>
      <c r="H80" s="3" t="n">
        <v>2.6</v>
      </c>
      <c r="I80" s="3" t="n">
        <v>0.00049</v>
      </c>
    </row>
    <row r="81" customFormat="false" ht="15" hidden="false" customHeight="false" outlineLevel="0" collapsed="false">
      <c r="A81" s="3" t="s">
        <v>401</v>
      </c>
      <c r="B81" s="3" t="n">
        <v>2.5</v>
      </c>
      <c r="C81" s="3" t="s">
        <v>402</v>
      </c>
      <c r="D81" s="3" t="s">
        <v>164</v>
      </c>
      <c r="E81" s="3" t="n">
        <v>1.5</v>
      </c>
      <c r="F81" s="3" t="n">
        <v>0.00095</v>
      </c>
      <c r="G81" s="3" t="s">
        <v>407</v>
      </c>
      <c r="H81" s="3" t="n">
        <v>2.5</v>
      </c>
      <c r="I81" s="3" t="s">
        <v>118</v>
      </c>
    </row>
    <row r="82" customFormat="false" ht="15" hidden="false" customHeight="false" outlineLevel="0" collapsed="false">
      <c r="A82" s="3" t="s">
        <v>407</v>
      </c>
      <c r="B82" s="3" t="n">
        <v>2.4</v>
      </c>
      <c r="C82" s="3" t="s">
        <v>309</v>
      </c>
      <c r="D82" s="3" t="s">
        <v>367</v>
      </c>
      <c r="E82" s="3" t="n">
        <v>1.5</v>
      </c>
      <c r="F82" s="3" t="n">
        <v>0.0014</v>
      </c>
      <c r="G82" s="3" t="s">
        <v>367</v>
      </c>
      <c r="H82" s="3" t="n">
        <v>2.5</v>
      </c>
      <c r="I82" s="3" t="s">
        <v>368</v>
      </c>
    </row>
    <row r="83" customFormat="false" ht="15" hidden="false" customHeight="false" outlineLevel="0" collapsed="false">
      <c r="A83" s="3" t="s">
        <v>231</v>
      </c>
      <c r="B83" s="3" t="n">
        <v>2.4</v>
      </c>
      <c r="C83" s="3" t="s">
        <v>233</v>
      </c>
      <c r="D83" s="3" t="s">
        <v>372</v>
      </c>
      <c r="E83" s="3" t="n">
        <v>1.5</v>
      </c>
      <c r="F83" s="3" t="n">
        <v>0.0014</v>
      </c>
      <c r="G83" s="3" t="s">
        <v>373</v>
      </c>
      <c r="H83" s="3" t="n">
        <v>2.5</v>
      </c>
      <c r="I83" s="3" t="s">
        <v>268</v>
      </c>
    </row>
    <row r="84" customFormat="false" ht="15" hidden="false" customHeight="false" outlineLevel="0" collapsed="false">
      <c r="A84" s="3" t="s">
        <v>319</v>
      </c>
      <c r="B84" s="3" t="n">
        <v>2.4</v>
      </c>
      <c r="C84" s="3" t="s">
        <v>320</v>
      </c>
      <c r="D84" s="3" t="s">
        <v>348</v>
      </c>
      <c r="E84" s="3" t="n">
        <v>1.5</v>
      </c>
      <c r="F84" s="3" t="n">
        <v>0.0017</v>
      </c>
      <c r="G84" s="3" t="s">
        <v>316</v>
      </c>
      <c r="H84" s="3" t="n">
        <v>2.5</v>
      </c>
      <c r="I84" s="3" t="s">
        <v>234</v>
      </c>
    </row>
    <row r="85" customFormat="false" ht="15" hidden="false" customHeight="false" outlineLevel="0" collapsed="false">
      <c r="A85" s="3" t="s">
        <v>375</v>
      </c>
      <c r="B85" s="3" t="n">
        <v>2.4</v>
      </c>
      <c r="C85" s="3" t="s">
        <v>376</v>
      </c>
      <c r="D85" s="3" t="s">
        <v>272</v>
      </c>
      <c r="E85" s="3" t="n">
        <v>1.5</v>
      </c>
      <c r="F85" s="3" t="n">
        <v>0.0023</v>
      </c>
      <c r="G85" s="3" t="s">
        <v>229</v>
      </c>
      <c r="H85" s="3" t="n">
        <v>2.4</v>
      </c>
      <c r="I85" s="3" t="s">
        <v>135</v>
      </c>
    </row>
    <row r="86" customFormat="false" ht="15" hidden="false" customHeight="false" outlineLevel="0" collapsed="false">
      <c r="A86" s="3" t="s">
        <v>185</v>
      </c>
      <c r="B86" s="3" t="n">
        <v>2.4</v>
      </c>
      <c r="C86" s="3" t="s">
        <v>186</v>
      </c>
      <c r="D86" s="3" t="s">
        <v>208</v>
      </c>
      <c r="E86" s="3" t="n">
        <v>1.5</v>
      </c>
      <c r="F86" s="3" t="n">
        <v>0.0024</v>
      </c>
      <c r="G86" s="3" t="s">
        <v>369</v>
      </c>
      <c r="H86" s="3" t="n">
        <v>2.4</v>
      </c>
      <c r="I86" s="3" t="s">
        <v>371</v>
      </c>
    </row>
    <row r="87" customFormat="false" ht="15" hidden="false" customHeight="false" outlineLevel="0" collapsed="false">
      <c r="A87" s="3" t="s">
        <v>138</v>
      </c>
      <c r="B87" s="3" t="n">
        <v>2.3</v>
      </c>
      <c r="C87" s="3" t="s">
        <v>139</v>
      </c>
      <c r="D87" s="3" t="s">
        <v>427</v>
      </c>
      <c r="E87" s="3" t="n">
        <v>1.5</v>
      </c>
      <c r="F87" s="3" t="n">
        <v>0.0026</v>
      </c>
      <c r="G87" s="3" t="s">
        <v>138</v>
      </c>
      <c r="H87" s="3" t="n">
        <v>2.4</v>
      </c>
      <c r="I87" s="3" t="s">
        <v>140</v>
      </c>
    </row>
    <row r="88" customFormat="false" ht="15" hidden="false" customHeight="false" outlineLevel="0" collapsed="false">
      <c r="A88" s="3" t="s">
        <v>254</v>
      </c>
      <c r="B88" s="3" t="n">
        <v>2.3</v>
      </c>
      <c r="C88" s="3" t="s">
        <v>255</v>
      </c>
      <c r="D88" s="3" t="s">
        <v>261</v>
      </c>
      <c r="E88" s="3" t="n">
        <v>1.5</v>
      </c>
      <c r="F88" s="3" t="n">
        <v>0.0027</v>
      </c>
      <c r="G88" s="3" t="s">
        <v>130</v>
      </c>
      <c r="H88" s="3" t="n">
        <v>2.4</v>
      </c>
      <c r="I88" s="3" t="s">
        <v>132</v>
      </c>
    </row>
    <row r="89" customFormat="false" ht="15" hidden="false" customHeight="false" outlineLevel="0" collapsed="false">
      <c r="A89" s="3" t="s">
        <v>205</v>
      </c>
      <c r="B89" s="3" t="n">
        <v>2.3</v>
      </c>
      <c r="C89" s="3" t="s">
        <v>206</v>
      </c>
      <c r="D89" s="3" t="s">
        <v>401</v>
      </c>
      <c r="E89" s="3" t="n">
        <v>1.4</v>
      </c>
      <c r="F89" s="3" t="n">
        <v>0.0024</v>
      </c>
      <c r="G89" s="3" t="s">
        <v>310</v>
      </c>
      <c r="H89" s="3" t="n">
        <v>2.4</v>
      </c>
      <c r="I89" s="3" t="s">
        <v>202</v>
      </c>
    </row>
    <row r="90" customFormat="false" ht="15" hidden="false" customHeight="false" outlineLevel="0" collapsed="false">
      <c r="A90" s="3" t="s">
        <v>133</v>
      </c>
      <c r="B90" s="3" t="n">
        <v>2.3</v>
      </c>
      <c r="C90" s="3" t="s">
        <v>134</v>
      </c>
      <c r="D90" s="3" t="s">
        <v>295</v>
      </c>
      <c r="E90" s="3" t="n">
        <v>1.4</v>
      </c>
      <c r="F90" s="3" t="n">
        <v>0.0025</v>
      </c>
      <c r="G90" s="3" t="s">
        <v>269</v>
      </c>
      <c r="H90" s="3" t="n">
        <v>2.4</v>
      </c>
      <c r="I90" s="3" t="s">
        <v>271</v>
      </c>
    </row>
    <row r="91" customFormat="false" ht="15" hidden="false" customHeight="false" outlineLevel="0" collapsed="false">
      <c r="A91" s="3" t="s">
        <v>130</v>
      </c>
      <c r="B91" s="3" t="n">
        <v>2.2</v>
      </c>
      <c r="C91" s="3" t="s">
        <v>131</v>
      </c>
      <c r="D91" s="3" t="s">
        <v>337</v>
      </c>
      <c r="E91" s="3" t="n">
        <v>1.4</v>
      </c>
      <c r="F91" s="3" t="n">
        <v>0.0026</v>
      </c>
      <c r="G91" s="3" t="s">
        <v>312</v>
      </c>
      <c r="H91" s="3" t="n">
        <v>2.4</v>
      </c>
      <c r="I91" s="3" t="s">
        <v>175</v>
      </c>
    </row>
    <row r="92" customFormat="false" ht="15" hidden="false" customHeight="false" outlineLevel="0" collapsed="false">
      <c r="A92" s="3" t="s">
        <v>310</v>
      </c>
      <c r="B92" s="3" t="n">
        <v>2.2</v>
      </c>
      <c r="C92" s="3" t="s">
        <v>311</v>
      </c>
      <c r="D92" s="3" t="s">
        <v>369</v>
      </c>
      <c r="E92" s="3" t="n">
        <v>1.4</v>
      </c>
      <c r="F92" s="3" t="n">
        <v>0.0027</v>
      </c>
      <c r="G92" s="3" t="s">
        <v>266</v>
      </c>
      <c r="H92" s="3" t="n">
        <v>2.3</v>
      </c>
      <c r="I92" s="3" t="s">
        <v>268</v>
      </c>
    </row>
    <row r="93" customFormat="false" ht="15" hidden="false" customHeight="false" outlineLevel="0" collapsed="false">
      <c r="A93" s="3" t="s">
        <v>351</v>
      </c>
      <c r="B93" s="3" t="n">
        <v>2.2</v>
      </c>
      <c r="C93" s="3" t="s">
        <v>352</v>
      </c>
      <c r="D93" s="3" t="s">
        <v>383</v>
      </c>
      <c r="E93" s="3" t="n">
        <v>1.4</v>
      </c>
      <c r="F93" s="3" t="n">
        <v>0.0032</v>
      </c>
      <c r="G93" s="3" t="s">
        <v>300</v>
      </c>
      <c r="H93" s="3" t="n">
        <v>2.3</v>
      </c>
      <c r="I93" s="3" t="s">
        <v>302</v>
      </c>
    </row>
    <row r="94" customFormat="false" ht="15" hidden="false" customHeight="false" outlineLevel="0" collapsed="false">
      <c r="A94" s="3" t="s">
        <v>157</v>
      </c>
      <c r="B94" s="3" t="n">
        <v>2.2</v>
      </c>
      <c r="C94" s="3" t="n">
        <v>0.024</v>
      </c>
      <c r="D94" s="3" t="s">
        <v>216</v>
      </c>
      <c r="E94" s="3" t="n">
        <v>1.4</v>
      </c>
      <c r="F94" s="3" t="n">
        <v>0.004</v>
      </c>
      <c r="G94" s="3" t="s">
        <v>375</v>
      </c>
      <c r="H94" s="3" t="n">
        <v>2.3</v>
      </c>
      <c r="I94" s="3" t="s">
        <v>377</v>
      </c>
    </row>
    <row r="95" customFormat="false" ht="15" hidden="false" customHeight="false" outlineLevel="0" collapsed="false">
      <c r="A95" s="3" t="s">
        <v>266</v>
      </c>
      <c r="B95" s="3" t="n">
        <v>2.1</v>
      </c>
      <c r="C95" s="3" t="s">
        <v>267</v>
      </c>
      <c r="D95" s="3" t="s">
        <v>219</v>
      </c>
      <c r="E95" s="3" t="n">
        <v>1.4</v>
      </c>
      <c r="F95" s="3" t="n">
        <v>0.0089</v>
      </c>
      <c r="G95" s="3" t="s">
        <v>383</v>
      </c>
      <c r="H95" s="3" t="n">
        <v>2.3</v>
      </c>
      <c r="I95" s="3" t="s">
        <v>385</v>
      </c>
    </row>
    <row r="96" customFormat="false" ht="15" hidden="false" customHeight="false" outlineLevel="0" collapsed="false">
      <c r="A96" s="3" t="s">
        <v>238</v>
      </c>
      <c r="B96" s="3" t="n">
        <v>2.1</v>
      </c>
      <c r="C96" s="3" t="s">
        <v>239</v>
      </c>
      <c r="D96" s="3" t="s">
        <v>112</v>
      </c>
      <c r="E96" s="3" t="n">
        <v>1.4</v>
      </c>
      <c r="F96" s="3" t="n">
        <v>0.01</v>
      </c>
      <c r="G96" s="3" t="s">
        <v>381</v>
      </c>
      <c r="H96" s="3" t="n">
        <v>2.3</v>
      </c>
      <c r="I96" s="3" t="s">
        <v>382</v>
      </c>
    </row>
    <row r="97" customFormat="false" ht="15" hidden="false" customHeight="false" outlineLevel="0" collapsed="false">
      <c r="A97" s="3" t="s">
        <v>373</v>
      </c>
      <c r="B97" s="3" t="n">
        <v>2.1</v>
      </c>
      <c r="C97" s="3" t="s">
        <v>374</v>
      </c>
      <c r="D97" s="3" t="s">
        <v>397</v>
      </c>
      <c r="E97" s="3" t="n">
        <v>1.3</v>
      </c>
      <c r="F97" s="3" t="n">
        <v>0.0029</v>
      </c>
      <c r="G97" s="3" t="s">
        <v>378</v>
      </c>
      <c r="H97" s="3" t="n">
        <v>2.3</v>
      </c>
      <c r="I97" s="3" t="s">
        <v>380</v>
      </c>
    </row>
    <row r="98" customFormat="false" ht="15" hidden="false" customHeight="false" outlineLevel="0" collapsed="false">
      <c r="A98" s="3" t="s">
        <v>174</v>
      </c>
      <c r="B98" s="3" t="n">
        <v>2.1</v>
      </c>
      <c r="C98" s="3" t="s">
        <v>175</v>
      </c>
      <c r="D98" s="3" t="s">
        <v>174</v>
      </c>
      <c r="E98" s="3" t="n">
        <v>1.3</v>
      </c>
      <c r="F98" s="3" t="n">
        <v>0.0039</v>
      </c>
      <c r="G98" s="3" t="s">
        <v>235</v>
      </c>
      <c r="H98" s="3" t="n">
        <v>2.2</v>
      </c>
      <c r="I98" s="3" t="s">
        <v>237</v>
      </c>
    </row>
    <row r="99" customFormat="false" ht="15" hidden="false" customHeight="false" outlineLevel="0" collapsed="false">
      <c r="A99" s="3" t="s">
        <v>269</v>
      </c>
      <c r="B99" s="3" t="n">
        <v>2.1</v>
      </c>
      <c r="C99" s="3" t="s">
        <v>270</v>
      </c>
      <c r="D99" s="3" t="s">
        <v>116</v>
      </c>
      <c r="E99" s="3" t="n">
        <v>1.3</v>
      </c>
      <c r="F99" s="3" t="n">
        <v>0.004</v>
      </c>
      <c r="G99" s="3" t="s">
        <v>231</v>
      </c>
      <c r="H99" s="3" t="n">
        <v>2.2</v>
      </c>
      <c r="I99" s="3" t="s">
        <v>234</v>
      </c>
    </row>
    <row r="100" customFormat="false" ht="15" hidden="false" customHeight="false" outlineLevel="0" collapsed="false">
      <c r="A100" s="3" t="s">
        <v>182</v>
      </c>
      <c r="B100" s="3" t="n">
        <v>2.1</v>
      </c>
      <c r="C100" s="3" t="s">
        <v>183</v>
      </c>
      <c r="D100" s="3" t="s">
        <v>407</v>
      </c>
      <c r="E100" s="3" t="n">
        <v>1.3</v>
      </c>
      <c r="F100" s="3" t="n">
        <v>0.004</v>
      </c>
      <c r="G100" s="3" t="s">
        <v>194</v>
      </c>
      <c r="H100" s="3" t="n">
        <v>2.2</v>
      </c>
      <c r="I100" s="3" t="s">
        <v>196</v>
      </c>
    </row>
    <row r="101" customFormat="false" ht="15" hidden="false" customHeight="false" outlineLevel="0" collapsed="false">
      <c r="A101" s="3" t="s">
        <v>343</v>
      </c>
      <c r="B101" s="3" t="n">
        <v>2.1</v>
      </c>
      <c r="C101" s="3" t="n">
        <v>0.00013</v>
      </c>
      <c r="D101" s="3" t="s">
        <v>387</v>
      </c>
      <c r="E101" s="3" t="n">
        <v>1.3</v>
      </c>
      <c r="F101" s="3" t="n">
        <v>0.005</v>
      </c>
      <c r="G101" s="3" t="s">
        <v>238</v>
      </c>
      <c r="H101" s="3" t="n">
        <v>2.2</v>
      </c>
      <c r="I101" s="3" t="s">
        <v>202</v>
      </c>
    </row>
    <row r="102" customFormat="false" ht="15" hidden="false" customHeight="false" outlineLevel="0" collapsed="false">
      <c r="A102" s="3" t="s">
        <v>419</v>
      </c>
      <c r="B102" s="3" t="n">
        <v>2</v>
      </c>
      <c r="C102" s="3" t="s">
        <v>140</v>
      </c>
      <c r="D102" s="3" t="s">
        <v>266</v>
      </c>
      <c r="E102" s="3" t="n">
        <v>1.3</v>
      </c>
      <c r="F102" s="3" t="n">
        <v>0.005</v>
      </c>
      <c r="G102" s="3" t="s">
        <v>395</v>
      </c>
      <c r="H102" s="3" t="n">
        <v>2.2</v>
      </c>
      <c r="I102" s="3" t="s">
        <v>206</v>
      </c>
    </row>
    <row r="103" customFormat="false" ht="15" hidden="false" customHeight="false" outlineLevel="0" collapsed="false">
      <c r="A103" s="3" t="s">
        <v>372</v>
      </c>
      <c r="B103" s="3" t="n">
        <v>2</v>
      </c>
      <c r="C103" s="3" t="s">
        <v>335</v>
      </c>
      <c r="D103" s="3" t="s">
        <v>316</v>
      </c>
      <c r="E103" s="3" t="n">
        <v>1.3</v>
      </c>
      <c r="F103" s="3" t="n">
        <v>0.005</v>
      </c>
      <c r="G103" s="3" t="s">
        <v>343</v>
      </c>
      <c r="H103" s="3" t="n">
        <v>2.2</v>
      </c>
      <c r="I103" s="3" t="s">
        <v>344</v>
      </c>
    </row>
    <row r="104" customFormat="false" ht="15" hidden="false" customHeight="false" outlineLevel="0" collapsed="false">
      <c r="A104" s="3" t="s">
        <v>367</v>
      </c>
      <c r="B104" s="3" t="n">
        <v>1.9</v>
      </c>
      <c r="C104" s="3" t="s">
        <v>134</v>
      </c>
      <c r="D104" s="3" t="s">
        <v>300</v>
      </c>
      <c r="E104" s="3" t="n">
        <v>1.3</v>
      </c>
      <c r="F104" s="3" t="n">
        <v>0.0067</v>
      </c>
      <c r="G104" s="3" t="s">
        <v>419</v>
      </c>
      <c r="H104" s="3" t="n">
        <v>2.1</v>
      </c>
      <c r="I104" s="3" t="s">
        <v>371</v>
      </c>
    </row>
    <row r="105" customFormat="false" ht="15" hidden="false" customHeight="false" outlineLevel="0" collapsed="false">
      <c r="A105" s="3" t="s">
        <v>155</v>
      </c>
      <c r="B105" s="3" t="n">
        <v>1.9</v>
      </c>
      <c r="C105" s="3" t="s">
        <v>156</v>
      </c>
      <c r="D105" s="3" t="s">
        <v>273</v>
      </c>
      <c r="E105" s="3" t="n">
        <v>1.3</v>
      </c>
      <c r="F105" s="3" t="n">
        <v>0.0076</v>
      </c>
      <c r="G105" s="3" t="s">
        <v>397</v>
      </c>
      <c r="H105" s="3" t="n">
        <v>2.1</v>
      </c>
      <c r="I105" s="3" t="s">
        <v>202</v>
      </c>
    </row>
    <row r="106" customFormat="false" ht="15" hidden="false" customHeight="false" outlineLevel="0" collapsed="false">
      <c r="A106" s="3" t="s">
        <v>159</v>
      </c>
      <c r="B106" s="3" t="n">
        <v>1.9</v>
      </c>
      <c r="C106" s="3" t="s">
        <v>160</v>
      </c>
      <c r="D106" s="3" t="s">
        <v>238</v>
      </c>
      <c r="E106" s="3" t="n">
        <v>1.3</v>
      </c>
      <c r="F106" s="3" t="n">
        <v>0.013</v>
      </c>
      <c r="G106" s="3" t="s">
        <v>191</v>
      </c>
      <c r="H106" s="3" t="n">
        <v>2.1</v>
      </c>
      <c r="I106" s="3" t="s">
        <v>193</v>
      </c>
    </row>
    <row r="107" customFormat="false" ht="15" hidden="false" customHeight="false" outlineLevel="0" collapsed="false">
      <c r="A107" s="3" t="s">
        <v>316</v>
      </c>
      <c r="B107" s="3" t="n">
        <v>1.9</v>
      </c>
      <c r="C107" s="3" t="s">
        <v>317</v>
      </c>
      <c r="D107" s="3" t="s">
        <v>343</v>
      </c>
      <c r="E107" s="3" t="n">
        <v>1.2</v>
      </c>
      <c r="F107" s="3" t="n">
        <v>0.0032</v>
      </c>
      <c r="G107" s="3" t="s">
        <v>155</v>
      </c>
      <c r="H107" s="3" t="n">
        <v>2.1</v>
      </c>
      <c r="I107" s="3" t="s">
        <v>131</v>
      </c>
    </row>
    <row r="108" customFormat="false" ht="15" hidden="false" customHeight="false" outlineLevel="0" collapsed="false">
      <c r="A108" s="3" t="s">
        <v>337</v>
      </c>
      <c r="B108" s="3" t="n">
        <v>1.9</v>
      </c>
      <c r="C108" s="3" t="s">
        <v>338</v>
      </c>
      <c r="D108" s="3" t="s">
        <v>269</v>
      </c>
      <c r="E108" s="3" t="n">
        <v>1.2</v>
      </c>
      <c r="F108" s="3" t="n">
        <v>0.0032</v>
      </c>
      <c r="G108" s="3" t="s">
        <v>174</v>
      </c>
      <c r="H108" s="3" t="n">
        <v>2.1</v>
      </c>
      <c r="I108" s="3" t="s">
        <v>176</v>
      </c>
    </row>
    <row r="109" customFormat="false" ht="15" hidden="false" customHeight="false" outlineLevel="0" collapsed="false">
      <c r="A109" s="3" t="s">
        <v>369</v>
      </c>
      <c r="B109" s="3" t="n">
        <v>1.8</v>
      </c>
      <c r="C109" s="3" t="s">
        <v>370</v>
      </c>
      <c r="D109" s="3" t="s">
        <v>404</v>
      </c>
      <c r="E109" s="3" t="n">
        <v>1.2</v>
      </c>
      <c r="F109" s="3" t="n">
        <v>0.0075</v>
      </c>
      <c r="G109" s="3" t="s">
        <v>205</v>
      </c>
      <c r="H109" s="3" t="n">
        <v>2.1</v>
      </c>
      <c r="I109" s="3" t="s">
        <v>207</v>
      </c>
    </row>
    <row r="110" customFormat="false" ht="15" hidden="false" customHeight="false" outlineLevel="0" collapsed="false">
      <c r="A110" s="3" t="s">
        <v>395</v>
      </c>
      <c r="B110" s="3" t="n">
        <v>1.8</v>
      </c>
      <c r="C110" s="3" t="s">
        <v>396</v>
      </c>
      <c r="D110" s="3" t="s">
        <v>395</v>
      </c>
      <c r="E110" s="3" t="n">
        <v>1.2</v>
      </c>
      <c r="F110" s="3" t="n">
        <v>0.0077</v>
      </c>
      <c r="G110" s="3" t="s">
        <v>406</v>
      </c>
      <c r="H110" s="3" t="n">
        <v>2.1</v>
      </c>
      <c r="I110" s="3" t="s">
        <v>277</v>
      </c>
    </row>
    <row r="111" customFormat="false" ht="15" hidden="false" customHeight="false" outlineLevel="0" collapsed="false">
      <c r="A111" s="3" t="s">
        <v>334</v>
      </c>
      <c r="B111" s="3" t="n">
        <v>1.8</v>
      </c>
      <c r="C111" s="3" t="s">
        <v>335</v>
      </c>
      <c r="D111" s="3" t="s">
        <v>351</v>
      </c>
      <c r="E111" s="3" t="n">
        <v>1.2</v>
      </c>
      <c r="F111" s="3" t="n">
        <v>0.013</v>
      </c>
      <c r="G111" s="3" t="s">
        <v>243</v>
      </c>
      <c r="H111" s="3" t="n">
        <v>2.1</v>
      </c>
      <c r="I111" s="3" t="s">
        <v>244</v>
      </c>
    </row>
    <row r="112" customFormat="false" ht="15" hidden="false" customHeight="false" outlineLevel="0" collapsed="false">
      <c r="A112" s="3" t="s">
        <v>161</v>
      </c>
      <c r="B112" s="3" t="n">
        <v>1.8</v>
      </c>
      <c r="C112" s="3" t="s">
        <v>162</v>
      </c>
      <c r="D112" s="3" t="s">
        <v>243</v>
      </c>
      <c r="E112" s="3" t="n">
        <v>1.2</v>
      </c>
      <c r="F112" s="3" t="n">
        <v>0.04</v>
      </c>
      <c r="G112" s="3" t="s">
        <v>161</v>
      </c>
      <c r="H112" s="3" t="n">
        <v>2.1</v>
      </c>
      <c r="I112" s="3" t="s">
        <v>163</v>
      </c>
    </row>
    <row r="113" customFormat="false" ht="15" hidden="false" customHeight="false" outlineLevel="0" collapsed="false">
      <c r="A113" s="3" t="s">
        <v>397</v>
      </c>
      <c r="B113" s="3" t="n">
        <v>1.7</v>
      </c>
      <c r="C113" s="3" t="s">
        <v>398</v>
      </c>
      <c r="D113" s="3" t="s">
        <v>155</v>
      </c>
      <c r="E113" s="3" t="n">
        <v>1.1</v>
      </c>
      <c r="F113" s="3" t="n">
        <v>0.0072</v>
      </c>
      <c r="G113" s="3" t="s">
        <v>164</v>
      </c>
      <c r="H113" s="3" t="n">
        <v>2.1</v>
      </c>
      <c r="I113" s="3" t="s">
        <v>166</v>
      </c>
    </row>
    <row r="114" customFormat="false" ht="15" hidden="false" customHeight="false" outlineLevel="0" collapsed="false">
      <c r="A114" s="3" t="s">
        <v>273</v>
      </c>
      <c r="B114" s="3" t="n">
        <v>1.7</v>
      </c>
      <c r="C114" s="3" t="s">
        <v>98</v>
      </c>
      <c r="D114" s="3" t="s">
        <v>159</v>
      </c>
      <c r="E114" s="3" t="n">
        <v>1.1</v>
      </c>
      <c r="F114" s="3" t="n">
        <v>0.011</v>
      </c>
      <c r="G114" s="3" t="s">
        <v>404</v>
      </c>
      <c r="H114" s="3" t="n">
        <v>2</v>
      </c>
      <c r="I114" s="3" t="s">
        <v>405</v>
      </c>
    </row>
    <row r="115" customFormat="false" ht="15" hidden="false" customHeight="false" outlineLevel="0" collapsed="false">
      <c r="A115" s="3" t="s">
        <v>404</v>
      </c>
      <c r="B115" s="3" t="n">
        <v>1.7</v>
      </c>
      <c r="C115" s="3" t="s">
        <v>142</v>
      </c>
      <c r="D115" s="3" t="s">
        <v>144</v>
      </c>
      <c r="E115" s="3" t="n">
        <v>1.1</v>
      </c>
      <c r="F115" s="3" t="n">
        <v>0.013</v>
      </c>
      <c r="G115" s="3" t="s">
        <v>334</v>
      </c>
      <c r="H115" s="3" t="n">
        <v>2</v>
      </c>
      <c r="I115" s="3" t="s">
        <v>336</v>
      </c>
    </row>
    <row r="116" customFormat="false" ht="15" hidden="false" customHeight="false" outlineLevel="0" collapsed="false">
      <c r="A116" s="3" t="s">
        <v>112</v>
      </c>
      <c r="B116" s="3" t="n">
        <v>1.7</v>
      </c>
      <c r="C116" s="3" t="s">
        <v>113</v>
      </c>
      <c r="D116" s="3" t="s">
        <v>334</v>
      </c>
      <c r="E116" s="3" t="n">
        <v>1.1</v>
      </c>
      <c r="F116" s="3" t="n">
        <v>0.013</v>
      </c>
      <c r="G116" s="3" t="s">
        <v>363</v>
      </c>
      <c r="H116" s="3" t="n">
        <v>1.9</v>
      </c>
      <c r="I116" s="3" t="s">
        <v>364</v>
      </c>
    </row>
    <row r="117" customFormat="false" ht="15" hidden="false" customHeight="false" outlineLevel="0" collapsed="false">
      <c r="A117" s="3" t="s">
        <v>300</v>
      </c>
      <c r="B117" s="3" t="n">
        <v>1.6</v>
      </c>
      <c r="C117" s="3" t="s">
        <v>301</v>
      </c>
      <c r="D117" s="3" t="s">
        <v>141</v>
      </c>
      <c r="E117" s="3" t="n">
        <v>1.1</v>
      </c>
      <c r="F117" s="3" t="n">
        <v>0.019</v>
      </c>
      <c r="G117" s="3" t="s">
        <v>273</v>
      </c>
      <c r="H117" s="3" t="n">
        <v>1.9</v>
      </c>
      <c r="I117" s="3" t="s">
        <v>274</v>
      </c>
    </row>
    <row r="118" customFormat="false" ht="15" hidden="false" customHeight="false" outlineLevel="0" collapsed="false">
      <c r="A118" s="3" t="s">
        <v>406</v>
      </c>
      <c r="B118" s="3" t="n">
        <v>1.5</v>
      </c>
      <c r="C118" s="3" t="n">
        <v>0.00018</v>
      </c>
      <c r="D118" s="3" t="s">
        <v>375</v>
      </c>
      <c r="E118" s="3" t="n">
        <v>1.1</v>
      </c>
      <c r="F118" s="3" t="n">
        <v>0.021</v>
      </c>
      <c r="G118" s="3" t="s">
        <v>245</v>
      </c>
      <c r="H118" s="3" t="n">
        <v>1.9</v>
      </c>
      <c r="I118" s="3" t="s">
        <v>145</v>
      </c>
    </row>
    <row r="119" customFormat="false" ht="15" hidden="false" customHeight="false" outlineLevel="0" collapsed="false">
      <c r="A119" s="3" t="s">
        <v>164</v>
      </c>
      <c r="B119" s="3" t="n">
        <v>1.5</v>
      </c>
      <c r="C119" s="3" t="s">
        <v>165</v>
      </c>
      <c r="D119" s="3" t="s">
        <v>299</v>
      </c>
      <c r="E119" s="3" t="n">
        <v>1.1</v>
      </c>
      <c r="F119" s="3" t="n">
        <v>0.042</v>
      </c>
      <c r="G119" s="3" t="s">
        <v>144</v>
      </c>
      <c r="H119" s="3" t="n">
        <v>1.8</v>
      </c>
      <c r="I119" s="3" t="s">
        <v>145</v>
      </c>
    </row>
    <row r="120" customFormat="false" ht="15" hidden="false" customHeight="false" outlineLevel="0" collapsed="false">
      <c r="A120" s="3" t="s">
        <v>363</v>
      </c>
      <c r="B120" s="3" t="n">
        <v>1.4</v>
      </c>
      <c r="C120" s="3" t="s">
        <v>338</v>
      </c>
      <c r="D120" s="3" t="s">
        <v>439</v>
      </c>
      <c r="E120" s="3" t="n">
        <v>-1</v>
      </c>
      <c r="F120" s="3" t="n">
        <v>0.0075</v>
      </c>
      <c r="G120" s="3" t="s">
        <v>337</v>
      </c>
      <c r="H120" s="3" t="n">
        <v>1.8</v>
      </c>
      <c r="I120" s="3" t="s">
        <v>339</v>
      </c>
    </row>
    <row r="121" customFormat="false" ht="15" hidden="false" customHeight="false" outlineLevel="0" collapsed="false">
      <c r="A121" s="3" t="s">
        <v>312</v>
      </c>
      <c r="B121" s="3" t="n">
        <v>1.4</v>
      </c>
      <c r="C121" s="3" t="n">
        <v>0.00099</v>
      </c>
      <c r="D121" s="3" t="s">
        <v>303</v>
      </c>
      <c r="E121" s="3" t="n">
        <v>-1.1</v>
      </c>
      <c r="F121" s="3" t="n">
        <v>0.012</v>
      </c>
      <c r="G121" s="3" t="s">
        <v>99</v>
      </c>
      <c r="H121" s="3" t="n">
        <v>1.6</v>
      </c>
      <c r="I121" s="3" t="s">
        <v>100</v>
      </c>
    </row>
    <row r="122" customFormat="false" ht="15" hidden="false" customHeight="false" outlineLevel="0" collapsed="false">
      <c r="A122" s="3" t="s">
        <v>243</v>
      </c>
      <c r="B122" s="3" t="n">
        <v>1.3</v>
      </c>
      <c r="C122" s="3" t="n">
        <v>0.00066</v>
      </c>
      <c r="D122" s="3" t="s">
        <v>106</v>
      </c>
      <c r="E122" s="3" t="n">
        <v>-1.3</v>
      </c>
      <c r="F122" s="3" t="n">
        <v>0.019</v>
      </c>
      <c r="G122" s="3" t="s">
        <v>97</v>
      </c>
      <c r="H122" s="3" t="n">
        <v>1.6</v>
      </c>
      <c r="I122" s="3" t="s">
        <v>98</v>
      </c>
    </row>
    <row r="123" customFormat="false" ht="15" hidden="false" customHeight="false" outlineLevel="0" collapsed="false">
      <c r="A123" s="3" t="s">
        <v>144</v>
      </c>
      <c r="B123" s="3" t="n">
        <v>1.2</v>
      </c>
      <c r="C123" s="3" t="n">
        <v>0.0015</v>
      </c>
      <c r="D123" s="3" t="s">
        <v>440</v>
      </c>
      <c r="E123" s="3" t="n">
        <v>-1.4</v>
      </c>
      <c r="F123" s="3" t="n">
        <v>0.00095</v>
      </c>
      <c r="G123" s="3" t="s">
        <v>299</v>
      </c>
      <c r="H123" s="3" t="n">
        <v>1.6</v>
      </c>
      <c r="I123" s="3" t="n">
        <v>0.00014</v>
      </c>
    </row>
    <row r="124" customFormat="false" ht="15" hidden="false" customHeight="false" outlineLevel="0" collapsed="false">
      <c r="A124" s="3" t="s">
        <v>66</v>
      </c>
      <c r="B124" s="3" t="n">
        <v>1.2</v>
      </c>
      <c r="C124" s="3" t="n">
        <v>0.0035</v>
      </c>
      <c r="D124" s="3" t="s">
        <v>442</v>
      </c>
      <c r="E124" s="3" t="n">
        <v>-1.4</v>
      </c>
      <c r="F124" s="3" t="n">
        <v>0.0016</v>
      </c>
      <c r="G124" s="3" t="s">
        <v>159</v>
      </c>
      <c r="H124" s="3" t="n">
        <v>1.4</v>
      </c>
      <c r="I124" s="3" t="n">
        <v>0.00018</v>
      </c>
    </row>
    <row r="125" customFormat="false" ht="15" hidden="false" customHeight="false" outlineLevel="0" collapsed="false">
      <c r="A125" s="3" t="s">
        <v>122</v>
      </c>
      <c r="B125" s="3" t="n">
        <v>1.1</v>
      </c>
      <c r="C125" s="3" t="n">
        <v>0.00034</v>
      </c>
      <c r="D125" s="3" t="s">
        <v>108</v>
      </c>
      <c r="E125" s="3" t="n">
        <v>-1.4</v>
      </c>
      <c r="F125" s="3" t="n">
        <v>0.014</v>
      </c>
      <c r="G125" s="3" t="s">
        <v>322</v>
      </c>
      <c r="H125" s="3" t="n">
        <v>1.3</v>
      </c>
      <c r="I125" s="3" t="n">
        <v>0.0019</v>
      </c>
    </row>
    <row r="126" customFormat="false" ht="15" hidden="false" customHeight="false" outlineLevel="0" collapsed="false">
      <c r="A126" s="3" t="s">
        <v>228</v>
      </c>
      <c r="B126" s="3" t="n">
        <v>1.1</v>
      </c>
      <c r="C126" s="3" t="n">
        <v>0.00044</v>
      </c>
      <c r="D126" s="3" t="s">
        <v>94</v>
      </c>
      <c r="E126" s="3" t="n">
        <v>-1.5</v>
      </c>
      <c r="F126" s="3" t="n">
        <v>0.017</v>
      </c>
      <c r="G126" s="3" t="s">
        <v>340</v>
      </c>
      <c r="H126" s="3" t="n">
        <v>1.2</v>
      </c>
      <c r="I126" s="3" t="n">
        <v>0.0033</v>
      </c>
    </row>
    <row r="127" customFormat="false" ht="15" hidden="false" customHeight="false" outlineLevel="0" collapsed="false">
      <c r="A127" s="3" t="s">
        <v>252</v>
      </c>
      <c r="B127" s="3" t="n">
        <v>1</v>
      </c>
      <c r="C127" s="3" t="n">
        <v>0.00079</v>
      </c>
      <c r="D127" s="3"/>
      <c r="E127" s="3"/>
      <c r="F127" s="3"/>
      <c r="G127" s="3" t="s">
        <v>342</v>
      </c>
      <c r="H127" s="3" t="n">
        <v>1.2</v>
      </c>
      <c r="I127" s="3" t="n">
        <v>0.0071</v>
      </c>
    </row>
    <row r="128" customFormat="false" ht="15" hidden="false" customHeight="false" outlineLevel="0" collapsed="false">
      <c r="A128" s="3" t="s">
        <v>445</v>
      </c>
      <c r="B128" s="3" t="n">
        <v>-1</v>
      </c>
      <c r="C128" s="3" t="n">
        <v>0.0057</v>
      </c>
      <c r="D128" s="3"/>
      <c r="E128" s="3"/>
      <c r="F128" s="3"/>
      <c r="G128" s="3" t="s">
        <v>346</v>
      </c>
      <c r="H128" s="3" t="n">
        <v>1.2</v>
      </c>
      <c r="I128" s="3" t="n">
        <v>0.0086</v>
      </c>
    </row>
    <row r="129" customFormat="false" ht="15" hidden="false" customHeight="false" outlineLevel="0" collapsed="false">
      <c r="A129" s="3" t="s">
        <v>439</v>
      </c>
      <c r="B129" s="3" t="n">
        <v>-1.2</v>
      </c>
      <c r="C129" s="3" t="s">
        <v>165</v>
      </c>
      <c r="D129" s="3"/>
      <c r="E129" s="3"/>
      <c r="F129" s="3"/>
      <c r="G129" s="3" t="s">
        <v>341</v>
      </c>
      <c r="H129" s="3" t="n">
        <v>1.2</v>
      </c>
      <c r="I129" s="3" t="n">
        <v>0.016</v>
      </c>
    </row>
    <row r="130" customFormat="false" ht="15" hidden="false" customHeight="false" outlineLevel="0" collapsed="false">
      <c r="A130" s="3" t="s">
        <v>443</v>
      </c>
      <c r="B130" s="3" t="n">
        <v>-1.2</v>
      </c>
      <c r="C130" s="3" t="n">
        <v>0.0012</v>
      </c>
      <c r="D130" s="3"/>
      <c r="E130" s="3"/>
      <c r="F130" s="3"/>
      <c r="G130" s="3" t="s">
        <v>323</v>
      </c>
      <c r="H130" s="3" t="n">
        <v>1.1</v>
      </c>
      <c r="I130" s="3" t="n">
        <v>0.0058</v>
      </c>
    </row>
    <row r="131" customFormat="false" ht="15" hidden="false" customHeight="false" outlineLevel="0" collapsed="false">
      <c r="A131" s="3" t="s">
        <v>303</v>
      </c>
      <c r="B131" s="3" t="n">
        <v>-1.3</v>
      </c>
      <c r="C131" s="3" t="s">
        <v>304</v>
      </c>
      <c r="D131" s="3"/>
      <c r="E131" s="3"/>
      <c r="F131" s="3"/>
      <c r="G131" s="3" t="s">
        <v>345</v>
      </c>
      <c r="H131" s="3" t="n">
        <v>1.1</v>
      </c>
      <c r="I131" s="3" t="n">
        <v>0.011</v>
      </c>
    </row>
    <row r="132" customFormat="false" ht="15" hidden="false" customHeight="false" outlineLevel="0" collapsed="false">
      <c r="A132" s="3" t="s">
        <v>305</v>
      </c>
      <c r="B132" s="3" t="n">
        <v>-1.5</v>
      </c>
      <c r="C132" s="3" t="s">
        <v>306</v>
      </c>
      <c r="D132" s="3"/>
      <c r="E132" s="3"/>
      <c r="F132" s="3"/>
      <c r="G132" s="3" t="s">
        <v>122</v>
      </c>
      <c r="H132" s="3" t="n">
        <v>1</v>
      </c>
      <c r="I132" s="3" t="n">
        <v>0.00054</v>
      </c>
    </row>
    <row r="133" customFormat="false" ht="15" hidden="false" customHeight="false" outlineLevel="0" collapsed="false">
      <c r="A133" s="3" t="s">
        <v>440</v>
      </c>
      <c r="B133" s="3" t="n">
        <v>-1.6</v>
      </c>
      <c r="C133" s="3" t="s">
        <v>441</v>
      </c>
      <c r="D133" s="3"/>
      <c r="E133" s="3"/>
      <c r="F133" s="3"/>
      <c r="G133" s="3" t="s">
        <v>305</v>
      </c>
      <c r="H133" s="3" t="n">
        <v>-1.2</v>
      </c>
      <c r="I133" s="3" t="n">
        <v>0.00068</v>
      </c>
    </row>
    <row r="134" customFormat="false" ht="15" hidden="false" customHeight="false" outlineLevel="0" collapsed="false">
      <c r="A134" s="3" t="s">
        <v>442</v>
      </c>
      <c r="B134" s="3" t="n">
        <v>-1.6</v>
      </c>
      <c r="C134" s="3" t="n">
        <v>0.00039</v>
      </c>
      <c r="D134" s="3"/>
      <c r="E134" s="3"/>
      <c r="F134" s="3"/>
      <c r="G134" s="14"/>
      <c r="H134" s="14"/>
      <c r="I134" s="14"/>
    </row>
    <row r="135" customFormat="false" ht="15" hidden="false" customHeight="false" outlineLevel="0" collapsed="false">
      <c r="A135" s="3" t="s">
        <v>106</v>
      </c>
      <c r="B135" s="3" t="n">
        <v>-1.8</v>
      </c>
      <c r="C135" s="3" t="s">
        <v>107</v>
      </c>
      <c r="D135" s="3"/>
      <c r="E135" s="3"/>
      <c r="F135" s="3"/>
      <c r="G135" s="14"/>
      <c r="H135" s="14"/>
      <c r="I135" s="14"/>
    </row>
    <row r="136" customFormat="false" ht="15" hidden="false" customHeight="false" outlineLevel="0" collapsed="false">
      <c r="A136" s="3" t="s">
        <v>93</v>
      </c>
      <c r="B136" s="3" t="n">
        <v>-1.8</v>
      </c>
      <c r="C136" s="3" t="n">
        <v>0.0022</v>
      </c>
      <c r="D136" s="3"/>
      <c r="E136" s="3"/>
      <c r="F136" s="3"/>
      <c r="G136" s="14"/>
      <c r="H136" s="14"/>
      <c r="I136" s="14"/>
    </row>
    <row r="137" customFormat="false" ht="15" hidden="false" customHeight="false" outlineLevel="0" collapsed="false">
      <c r="A137" s="3" t="s">
        <v>108</v>
      </c>
      <c r="B137" s="3" t="n">
        <v>-1.9</v>
      </c>
      <c r="C137" s="3" t="s">
        <v>109</v>
      </c>
      <c r="D137" s="3"/>
      <c r="E137" s="3"/>
      <c r="F137" s="3"/>
      <c r="G137" s="14"/>
      <c r="H137" s="14"/>
      <c r="I137" s="14"/>
    </row>
    <row r="138" customFormat="false" ht="15" hidden="false" customHeight="false" outlineLevel="0" collapsed="false">
      <c r="A138" s="3" t="s">
        <v>94</v>
      </c>
      <c r="B138" s="3" t="n">
        <v>-2</v>
      </c>
      <c r="C138" s="3" t="s">
        <v>95</v>
      </c>
      <c r="D138" s="3"/>
      <c r="E138" s="3"/>
      <c r="F138" s="3"/>
      <c r="G138" s="3"/>
      <c r="H138" s="3"/>
      <c r="I138" s="3"/>
    </row>
    <row r="139" customFormat="false" ht="15" hidden="false" customHeight="false" outlineLevel="0" collapsed="false">
      <c r="A139" s="3" t="s">
        <v>124</v>
      </c>
      <c r="B139" s="3" t="n">
        <v>-2.8</v>
      </c>
      <c r="C139" s="3" t="n">
        <v>0.0063</v>
      </c>
      <c r="D139" s="3"/>
      <c r="E139" s="3"/>
      <c r="F139" s="3"/>
      <c r="G139" s="3"/>
      <c r="H139" s="3"/>
      <c r="I139" s="3"/>
    </row>
    <row r="140" customFormat="false" ht="15" hidden="false" customHeight="false" outlineLevel="0" collapsed="false">
      <c r="A140" s="3"/>
      <c r="B140" s="3"/>
      <c r="C140" s="3"/>
      <c r="G140" s="3"/>
      <c r="H140" s="3"/>
      <c r="I140" s="3"/>
    </row>
    <row r="141" customFormat="false" ht="15" hidden="false" customHeight="false" outlineLevel="0" collapsed="false">
      <c r="A141" s="3"/>
      <c r="B141" s="3"/>
      <c r="C141" s="3"/>
      <c r="G141" s="14"/>
      <c r="H141" s="14"/>
      <c r="I141" s="14"/>
    </row>
    <row r="142" customFormat="false" ht="15" hidden="false" customHeight="false" outlineLevel="0" collapsed="false">
      <c r="A142" s="3"/>
      <c r="B142" s="3"/>
      <c r="C142" s="3"/>
      <c r="G142" s="14"/>
      <c r="H142" s="14"/>
      <c r="I142" s="14"/>
    </row>
    <row r="143" customFormat="false" ht="15" hidden="false" customHeight="false" outlineLevel="0" collapsed="false">
      <c r="A143" s="14"/>
      <c r="B143" s="14"/>
      <c r="C143" s="14"/>
      <c r="G143" s="14"/>
      <c r="H143" s="14"/>
      <c r="I143" s="14"/>
    </row>
    <row r="144" customFormat="false" ht="15" hidden="false" customHeight="false" outlineLevel="0" collapsed="false">
      <c r="A144" s="3"/>
      <c r="B144" s="3"/>
      <c r="C144" s="3"/>
      <c r="G144" s="14"/>
      <c r="H144" s="14"/>
      <c r="I144" s="14"/>
    </row>
    <row r="145" customFormat="false" ht="15" hidden="false" customHeight="false" outlineLevel="0" collapsed="false">
      <c r="A145" s="14"/>
      <c r="B145" s="14"/>
      <c r="C145" s="14"/>
      <c r="G145" s="3"/>
      <c r="H145" s="3"/>
      <c r="I145" s="3"/>
    </row>
    <row r="146" customFormat="false" ht="15" hidden="false" customHeight="false" outlineLevel="0" collapsed="false">
      <c r="A146" s="3"/>
      <c r="B146" s="3"/>
      <c r="C146" s="3"/>
      <c r="G146" s="3"/>
      <c r="H146" s="3"/>
      <c r="I146" s="3"/>
    </row>
    <row r="147" customFormat="false" ht="15" hidden="false" customHeight="false" outlineLevel="0" collapsed="false">
      <c r="A147" s="3"/>
      <c r="B147" s="3"/>
      <c r="C147" s="3"/>
      <c r="G147" s="14"/>
      <c r="H147" s="14"/>
      <c r="I147" s="14"/>
    </row>
    <row r="148" customFormat="false" ht="15" hidden="false" customHeight="false" outlineLevel="0" collapsed="false">
      <c r="A148" s="3"/>
      <c r="B148" s="3"/>
      <c r="C148" s="3"/>
      <c r="G148" s="3"/>
      <c r="H148" s="3"/>
      <c r="I148" s="3"/>
    </row>
    <row r="149" customFormat="false" ht="15" hidden="false" customHeight="false" outlineLevel="0" collapsed="false">
      <c r="A149" s="14"/>
      <c r="B149" s="14"/>
      <c r="C149" s="14"/>
      <c r="G149" s="14"/>
      <c r="H149" s="14"/>
      <c r="I149" s="14"/>
    </row>
    <row r="150" customFormat="false" ht="15" hidden="false" customHeight="false" outlineLevel="0" collapsed="false">
      <c r="A150" s="3"/>
      <c r="B150" s="3"/>
      <c r="C150" s="3"/>
      <c r="G150" s="3"/>
      <c r="H150" s="3"/>
      <c r="I150" s="3"/>
    </row>
    <row r="151" customFormat="false" ht="15" hidden="false" customHeight="false" outlineLevel="0" collapsed="false">
      <c r="A151" s="3"/>
      <c r="B151" s="3"/>
      <c r="C151" s="3"/>
      <c r="G151" s="3"/>
      <c r="H151" s="3"/>
      <c r="I151" s="3"/>
    </row>
    <row r="152" customFormat="false" ht="15" hidden="false" customHeight="false" outlineLevel="0" collapsed="false">
      <c r="A152" s="3"/>
      <c r="B152" s="3"/>
      <c r="C152" s="3"/>
      <c r="G152" s="3"/>
      <c r="H152" s="3"/>
      <c r="I152" s="3"/>
    </row>
    <row r="153" customFormat="false" ht="15" hidden="false" customHeight="false" outlineLevel="0" collapsed="false">
      <c r="A153" s="3"/>
      <c r="B153" s="3"/>
      <c r="C153" s="3"/>
      <c r="G153" s="14"/>
      <c r="H153" s="14"/>
      <c r="I153" s="14"/>
    </row>
    <row r="154" customFormat="false" ht="15" hidden="false" customHeight="false" outlineLevel="0" collapsed="false">
      <c r="A154" s="14"/>
      <c r="B154" s="14"/>
      <c r="C154" s="14"/>
      <c r="G154" s="3"/>
      <c r="H154" s="3"/>
      <c r="I154" s="3"/>
    </row>
    <row r="155" customFormat="false" ht="15" hidden="false" customHeight="false" outlineLevel="0" collapsed="false">
      <c r="A155" s="14"/>
      <c r="B155" s="14"/>
      <c r="C155" s="14"/>
      <c r="G155" s="14"/>
      <c r="H155" s="14"/>
      <c r="I155" s="14"/>
    </row>
    <row r="156" customFormat="false" ht="15" hidden="false" customHeight="false" outlineLevel="0" collapsed="false">
      <c r="A156" s="3"/>
      <c r="B156" s="3"/>
      <c r="C156" s="3"/>
      <c r="G156" s="14"/>
      <c r="H156" s="14"/>
      <c r="I156" s="14"/>
    </row>
    <row r="157" customFormat="false" ht="15" hidden="false" customHeight="false" outlineLevel="0" collapsed="false">
      <c r="A157" s="3"/>
      <c r="B157" s="3"/>
      <c r="C157" s="3"/>
      <c r="G157" s="3"/>
      <c r="H157" s="3"/>
      <c r="I157" s="3"/>
    </row>
    <row r="158" customFormat="false" ht="15" hidden="false" customHeight="false" outlineLevel="0" collapsed="false">
      <c r="A158" s="14"/>
      <c r="B158" s="14"/>
      <c r="C158" s="14"/>
      <c r="G158" s="14"/>
      <c r="H158" s="14"/>
      <c r="I158" s="14"/>
    </row>
    <row r="159" customFormat="false" ht="15" hidden="false" customHeight="false" outlineLevel="0" collapsed="false">
      <c r="A159" s="3"/>
      <c r="B159" s="3"/>
      <c r="C159" s="3"/>
      <c r="G159" s="3"/>
      <c r="H159" s="3"/>
      <c r="I159" s="3"/>
    </row>
    <row r="160" customFormat="false" ht="15" hidden="false" customHeight="false" outlineLevel="0" collapsed="false">
      <c r="A160" s="14"/>
      <c r="B160" s="14"/>
      <c r="C160" s="14"/>
      <c r="G160" s="3"/>
      <c r="H160" s="3"/>
      <c r="I160" s="3"/>
    </row>
    <row r="161" customFormat="false" ht="15" hidden="false" customHeight="false" outlineLevel="0" collapsed="false">
      <c r="A161" s="3"/>
      <c r="B161" s="3"/>
      <c r="C161" s="3"/>
      <c r="G161" s="14"/>
      <c r="H161" s="14"/>
      <c r="I161" s="14"/>
    </row>
    <row r="162" customFormat="false" ht="15" hidden="false" customHeight="false" outlineLevel="0" collapsed="false">
      <c r="A162" s="14"/>
      <c r="B162" s="14"/>
      <c r="C162" s="14"/>
      <c r="G162" s="3"/>
      <c r="H162" s="3"/>
      <c r="I162" s="3"/>
    </row>
    <row r="163" customFormat="false" ht="15" hidden="false" customHeight="false" outlineLevel="0" collapsed="false">
      <c r="A163" s="14"/>
      <c r="B163" s="14"/>
      <c r="C163" s="14"/>
      <c r="G163" s="3"/>
      <c r="H163" s="3"/>
      <c r="I163" s="3"/>
    </row>
    <row r="164" customFormat="false" ht="15" hidden="false" customHeight="false" outlineLevel="0" collapsed="false">
      <c r="A164" s="3"/>
      <c r="B164" s="3"/>
      <c r="C164" s="3"/>
      <c r="G164" s="14"/>
      <c r="H164" s="14"/>
      <c r="I164" s="14"/>
    </row>
    <row r="165" customFormat="false" ht="15" hidden="false" customHeight="false" outlineLevel="0" collapsed="false">
      <c r="A165" s="3"/>
      <c r="B165" s="3"/>
      <c r="C165" s="3"/>
      <c r="G165" s="3"/>
      <c r="H165" s="3"/>
      <c r="I165" s="3"/>
    </row>
    <row r="166" customFormat="false" ht="15" hidden="false" customHeight="false" outlineLevel="0" collapsed="false">
      <c r="A166" s="14"/>
      <c r="B166" s="14"/>
      <c r="C166" s="14"/>
      <c r="G166" s="3"/>
      <c r="H166" s="3"/>
      <c r="I166" s="3"/>
    </row>
    <row r="167" customFormat="false" ht="15" hidden="false" customHeight="false" outlineLevel="0" collapsed="false">
      <c r="A167" s="3"/>
      <c r="B167" s="3"/>
      <c r="C167" s="3"/>
      <c r="G167" s="14"/>
      <c r="H167" s="14"/>
      <c r="I167" s="14"/>
    </row>
    <row r="168" customFormat="false" ht="15" hidden="false" customHeight="false" outlineLevel="0" collapsed="false">
      <c r="A168" s="3"/>
      <c r="B168" s="3"/>
      <c r="C168" s="3"/>
      <c r="G168" s="3"/>
      <c r="H168" s="3"/>
      <c r="I168" s="3"/>
    </row>
    <row r="169" customFormat="false" ht="15" hidden="false" customHeight="false" outlineLevel="0" collapsed="false">
      <c r="A169" s="3"/>
      <c r="B169" s="3"/>
      <c r="C169" s="3"/>
      <c r="G169" s="3"/>
      <c r="H169" s="3"/>
      <c r="I169" s="3"/>
    </row>
    <row r="170" customFormat="false" ht="15" hidden="false" customHeight="false" outlineLevel="0" collapsed="false">
      <c r="A170" s="3"/>
      <c r="B170" s="3"/>
      <c r="C170" s="3"/>
      <c r="G170" s="3"/>
      <c r="H170" s="3"/>
      <c r="I170" s="3"/>
    </row>
    <row r="171" customFormat="false" ht="15" hidden="false" customHeight="false" outlineLevel="0" collapsed="false">
      <c r="A171" s="3"/>
      <c r="B171" s="3"/>
      <c r="C171" s="3"/>
    </row>
    <row r="172" customFormat="false" ht="15" hidden="false" customHeight="false" outlineLevel="0" collapsed="false">
      <c r="A172" s="3"/>
      <c r="B172" s="3"/>
      <c r="C172" s="3"/>
    </row>
    <row r="173" customFormat="false" ht="15" hidden="false" customHeight="false" outlineLevel="0" collapsed="false">
      <c r="A173" s="3"/>
      <c r="B173" s="3"/>
      <c r="C173" s="3"/>
    </row>
    <row r="174" customFormat="false" ht="15" hidden="false" customHeight="false" outlineLevel="0" collapsed="false">
      <c r="A174" s="3"/>
      <c r="B174" s="3"/>
      <c r="C174" s="3"/>
    </row>
    <row r="175" customFormat="false" ht="15" hidden="false" customHeight="false" outlineLevel="0" collapsed="false">
      <c r="A175" s="3"/>
      <c r="B175" s="3"/>
      <c r="C175" s="3"/>
    </row>
    <row r="176" customFormat="false" ht="15" hidden="false" customHeight="false" outlineLevel="0" collapsed="false">
      <c r="A176" s="3"/>
      <c r="B176" s="3"/>
      <c r="C176" s="3"/>
    </row>
    <row r="177" customFormat="false" ht="15" hidden="false" customHeight="false" outlineLevel="0" collapsed="false">
      <c r="A177" s="3"/>
      <c r="B177" s="3"/>
      <c r="C177" s="3"/>
    </row>
    <row r="178" customFormat="false" ht="15" hidden="false" customHeight="false" outlineLevel="0" collapsed="false">
      <c r="A178" s="3"/>
      <c r="B178" s="3"/>
      <c r="C178" s="3"/>
    </row>
    <row r="179" customFormat="false" ht="15" hidden="false" customHeight="false" outlineLevel="0" collapsed="false">
      <c r="A179" s="3"/>
      <c r="B179" s="3"/>
      <c r="C179" s="3"/>
    </row>
    <row r="180" customFormat="false" ht="15" hidden="false" customHeight="false" outlineLevel="0" collapsed="false">
      <c r="A180" s="3"/>
      <c r="B180" s="3"/>
      <c r="C180" s="3"/>
    </row>
    <row r="181" customFormat="false" ht="15" hidden="false" customHeight="false" outlineLevel="0" collapsed="false">
      <c r="A181" s="3"/>
      <c r="B181" s="3"/>
      <c r="C181" s="3"/>
    </row>
    <row r="182" customFormat="false" ht="15" hidden="false" customHeight="false" outlineLevel="0" collapsed="false">
      <c r="A182" s="3"/>
      <c r="B182" s="3"/>
      <c r="C182" s="3"/>
    </row>
    <row r="183" customFormat="false" ht="15" hidden="false" customHeight="false" outlineLevel="0" collapsed="false">
      <c r="A183" s="3"/>
      <c r="B183" s="3"/>
      <c r="C183" s="3"/>
    </row>
    <row r="184" customFormat="false" ht="15" hidden="false" customHeight="false" outlineLevel="0" collapsed="false">
      <c r="A184" s="3"/>
      <c r="B184" s="3"/>
      <c r="C184" s="3"/>
    </row>
    <row r="185" customFormat="false" ht="15" hidden="false" customHeight="false" outlineLevel="0" collapsed="false">
      <c r="A185" s="3"/>
      <c r="B185" s="3"/>
      <c r="C185" s="3"/>
    </row>
    <row r="193" customFormat="false" ht="15" hidden="false" customHeight="false" outlineLevel="0" collapsed="false">
      <c r="G193" s="1"/>
      <c r="H193" s="1"/>
      <c r="I193" s="1"/>
    </row>
    <row r="194" customFormat="false" ht="15" hidden="false" customHeight="false" outlineLevel="0" collapsed="false">
      <c r="G194" s="1"/>
      <c r="H194" s="1"/>
      <c r="I194" s="1"/>
    </row>
    <row r="195" customFormat="false" ht="15" hidden="false" customHeight="false" outlineLevel="0" collapsed="false">
      <c r="G195" s="1"/>
      <c r="H195" s="1"/>
      <c r="I195" s="1"/>
    </row>
  </sheetData>
  <mergeCells count="3">
    <mergeCell ref="A3:C3"/>
    <mergeCell ref="D3:F3"/>
    <mergeCell ref="G3:I3"/>
  </mergeCells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D4">
    <cfRule type="expression" priority="3" aboveAverage="0" equalAverage="0" bottom="0" percent="0" rank="0" text="" dxfId="1">
      <formula>AND(COUNTIF($D$4:$D$4,D4)&gt;1,NOT(ISBLANK(D4)))</formula>
    </cfRule>
  </conditionalFormatting>
  <conditionalFormatting sqref="G4">
    <cfRule type="expression" priority="4" aboveAverage="0" equalAverage="0" bottom="0" percent="0" rank="0" text="" dxfId="2">
      <formula>AND(COUNTIF($G$4:$G$4,G4)&gt;1,NOT(ISBLANK(G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1" min="1" style="15" width="47.85"/>
  </cols>
  <sheetData>
    <row r="1" customFormat="false" ht="18" hidden="false" customHeight="false" outlineLevel="0" collapsed="false">
      <c r="A1" s="2" t="s">
        <v>454</v>
      </c>
    </row>
    <row r="3" customFormat="false" ht="15" hidden="false" customHeight="false" outlineLevel="0" collapsed="false">
      <c r="A3" s="3" t="s">
        <v>455</v>
      </c>
    </row>
    <row r="4" customFormat="false" ht="15" hidden="false" customHeight="false" outlineLevel="0" collapsed="false">
      <c r="A4" s="3" t="s">
        <v>456</v>
      </c>
    </row>
    <row r="5" customFormat="false" ht="15" hidden="false" customHeight="false" outlineLevel="0" collapsed="false">
      <c r="A5" s="3" t="s">
        <v>293</v>
      </c>
    </row>
    <row r="6" customFormat="false" ht="15" hidden="false" customHeight="false" outlineLevel="0" collapsed="false">
      <c r="A6" s="3" t="s">
        <v>325</v>
      </c>
    </row>
    <row r="7" customFormat="false" ht="15" hidden="false" customHeight="false" outlineLevel="0" collapsed="false">
      <c r="A7" s="3" t="s">
        <v>355</v>
      </c>
    </row>
    <row r="8" customFormat="false" ht="15" hidden="false" customHeight="false" outlineLevel="0" collapsed="false">
      <c r="A8" s="3" t="s">
        <v>360</v>
      </c>
    </row>
    <row r="9" customFormat="false" ht="15" hidden="false" customHeight="false" outlineLevel="0" collapsed="false">
      <c r="A9" s="3" t="s">
        <v>225</v>
      </c>
    </row>
    <row r="10" customFormat="false" ht="15" hidden="false" customHeight="false" outlineLevel="0" collapsed="false">
      <c r="A10" s="3" t="s">
        <v>328</v>
      </c>
    </row>
    <row r="11" customFormat="false" ht="15" hidden="false" customHeight="false" outlineLevel="0" collapsed="false">
      <c r="A11" s="3" t="s">
        <v>227</v>
      </c>
    </row>
    <row r="12" customFormat="false" ht="15" hidden="false" customHeight="false" outlineLevel="0" collapsed="false">
      <c r="A12" s="3" t="s">
        <v>358</v>
      </c>
    </row>
    <row r="13" customFormat="false" ht="15" hidden="false" customHeight="false" outlineLevel="0" collapsed="false">
      <c r="A13" s="3" t="s">
        <v>290</v>
      </c>
    </row>
    <row r="14" customFormat="false" ht="15" hidden="false" customHeight="false" outlineLevel="0" collapsed="false">
      <c r="A14" s="3" t="s">
        <v>292</v>
      </c>
    </row>
    <row r="15" customFormat="false" ht="15" hidden="false" customHeight="false" outlineLevel="0" collapsed="false">
      <c r="A15" s="3" t="s">
        <v>275</v>
      </c>
    </row>
    <row r="16" customFormat="false" ht="15" hidden="false" customHeight="false" outlineLevel="0" collapsed="false">
      <c r="A16" s="3" t="s">
        <v>199</v>
      </c>
    </row>
    <row r="17" customFormat="false" ht="15" hidden="false" customHeight="false" outlineLevel="0" collapsed="false">
      <c r="A17" s="3" t="s">
        <v>356</v>
      </c>
    </row>
    <row r="18" customFormat="false" ht="15" hidden="false" customHeight="false" outlineLevel="0" collapsed="false">
      <c r="A18" s="3" t="s">
        <v>146</v>
      </c>
    </row>
    <row r="19" customFormat="false" ht="15" hidden="false" customHeight="false" outlineLevel="0" collapsed="false">
      <c r="A19" s="3" t="s">
        <v>429</v>
      </c>
    </row>
    <row r="20" customFormat="false" ht="15" hidden="false" customHeight="false" outlineLevel="0" collapsed="false">
      <c r="A20" s="3" t="s">
        <v>177</v>
      </c>
    </row>
    <row r="21" customFormat="false" ht="15" hidden="false" customHeight="false" outlineLevel="0" collapsed="false">
      <c r="A21" s="3" t="s">
        <v>314</v>
      </c>
    </row>
    <row r="22" customFormat="false" ht="15" hidden="false" customHeight="false" outlineLevel="0" collapsed="false">
      <c r="A22" s="3" t="s">
        <v>148</v>
      </c>
    </row>
    <row r="23" customFormat="false" ht="15" hidden="false" customHeight="false" outlineLevel="0" collapsed="false">
      <c r="A23" s="3" t="s">
        <v>197</v>
      </c>
    </row>
    <row r="24" customFormat="false" ht="15" hidden="false" customHeight="false" outlineLevel="0" collapsed="false">
      <c r="A24" s="3" t="s">
        <v>258</v>
      </c>
    </row>
    <row r="25" customFormat="false" ht="15" hidden="false" customHeight="false" outlineLevel="0" collapsed="false">
      <c r="A25" s="3" t="s">
        <v>187</v>
      </c>
    </row>
    <row r="26" customFormat="false" ht="15" hidden="false" customHeight="false" outlineLevel="0" collapsed="false">
      <c r="A26" s="3" t="s">
        <v>256</v>
      </c>
    </row>
    <row r="27" customFormat="false" ht="15" hidden="false" customHeight="false" outlineLevel="0" collapsed="false">
      <c r="A27" s="3" t="s">
        <v>235</v>
      </c>
    </row>
    <row r="28" customFormat="false" ht="15" hidden="false" customHeight="false" outlineLevel="0" collapsed="false">
      <c r="A28" s="3" t="s">
        <v>190</v>
      </c>
    </row>
    <row r="29" customFormat="false" ht="15" hidden="false" customHeight="false" outlineLevel="0" collapsed="false">
      <c r="A29" s="3" t="s">
        <v>151</v>
      </c>
    </row>
    <row r="30" customFormat="false" ht="15" hidden="false" customHeight="false" outlineLevel="0" collapsed="false">
      <c r="A30" s="3" t="s">
        <v>154</v>
      </c>
    </row>
    <row r="31" customFormat="false" ht="15" hidden="false" customHeight="false" outlineLevel="0" collapsed="false">
      <c r="A31" s="3" t="s">
        <v>214</v>
      </c>
    </row>
    <row r="32" customFormat="false" ht="15" hidden="false" customHeight="false" outlineLevel="0" collapsed="false">
      <c r="A32" s="3" t="s">
        <v>212</v>
      </c>
    </row>
    <row r="33" customFormat="false" ht="15" hidden="false" customHeight="false" outlineLevel="0" collapsed="false">
      <c r="A33" s="3" t="s">
        <v>281</v>
      </c>
    </row>
    <row r="34" customFormat="false" ht="15" hidden="false" customHeight="false" outlineLevel="0" collapsed="false">
      <c r="A34" s="3" t="s">
        <v>229</v>
      </c>
    </row>
    <row r="35" customFormat="false" ht="15" hidden="false" customHeight="false" outlineLevel="0" collapsed="false">
      <c r="A35" s="3" t="s">
        <v>161</v>
      </c>
    </row>
    <row r="36" customFormat="false" ht="15" hidden="false" customHeight="false" outlineLevel="0" collapsed="false">
      <c r="A36" s="3" t="s">
        <v>435</v>
      </c>
    </row>
    <row r="37" customFormat="false" ht="15" hidden="false" customHeight="false" outlineLevel="0" collapsed="false">
      <c r="A37" s="3" t="s">
        <v>284</v>
      </c>
    </row>
    <row r="38" customFormat="false" ht="15" hidden="false" customHeight="false" outlineLevel="0" collapsed="false">
      <c r="A38" s="3" t="s">
        <v>185</v>
      </c>
    </row>
    <row r="39" customFormat="false" ht="15" hidden="false" customHeight="false" outlineLevel="0" collapsed="false">
      <c r="A39" s="3" t="s">
        <v>191</v>
      </c>
    </row>
    <row r="40" customFormat="false" ht="15" hidden="false" customHeight="false" outlineLevel="0" collapsed="false">
      <c r="A40" s="3" t="s">
        <v>240</v>
      </c>
    </row>
    <row r="41" customFormat="false" ht="15" hidden="false" customHeight="false" outlineLevel="0" collapsed="false">
      <c r="A41" s="3" t="s">
        <v>222</v>
      </c>
    </row>
    <row r="42" customFormat="false" ht="15" hidden="false" customHeight="false" outlineLevel="0" collapsed="false">
      <c r="A42" s="3" t="s">
        <v>297</v>
      </c>
    </row>
    <row r="43" customFormat="false" ht="15" hidden="false" customHeight="false" outlineLevel="0" collapsed="false">
      <c r="A43" s="3" t="s">
        <v>437</v>
      </c>
    </row>
    <row r="44" customFormat="false" ht="15" hidden="false" customHeight="false" outlineLevel="0" collapsed="false">
      <c r="A44" s="3" t="s">
        <v>408</v>
      </c>
    </row>
    <row r="45" customFormat="false" ht="15" hidden="false" customHeight="false" outlineLevel="0" collapsed="false">
      <c r="A45" s="3" t="s">
        <v>413</v>
      </c>
    </row>
    <row r="46" customFormat="false" ht="15" hidden="false" customHeight="false" outlineLevel="0" collapsed="false">
      <c r="A46" s="3" t="s">
        <v>399</v>
      </c>
    </row>
    <row r="47" customFormat="false" ht="15" hidden="false" customHeight="false" outlineLevel="0" collapsed="false">
      <c r="A47" s="3" t="s">
        <v>286</v>
      </c>
    </row>
    <row r="48" customFormat="false" ht="15" hidden="false" customHeight="false" outlineLevel="0" collapsed="false">
      <c r="A48" s="3" t="s">
        <v>171</v>
      </c>
    </row>
    <row r="49" customFormat="false" ht="15" hidden="false" customHeight="false" outlineLevel="0" collapsed="false">
      <c r="A49" s="3" t="s">
        <v>308</v>
      </c>
    </row>
    <row r="50" customFormat="false" ht="15" hidden="false" customHeight="false" outlineLevel="0" collapsed="false">
      <c r="A50" s="3" t="s">
        <v>307</v>
      </c>
    </row>
    <row r="51" customFormat="false" ht="15" hidden="false" customHeight="false" outlineLevel="0" collapsed="false">
      <c r="A51" s="3" t="s">
        <v>221</v>
      </c>
    </row>
    <row r="52" customFormat="false" ht="15" hidden="false" customHeight="false" outlineLevel="0" collapsed="false">
      <c r="A52" s="3" t="s">
        <v>412</v>
      </c>
    </row>
    <row r="53" customFormat="false" ht="15" hidden="false" customHeight="false" outlineLevel="0" collapsed="false">
      <c r="A53" s="3" t="s">
        <v>347</v>
      </c>
    </row>
    <row r="54" customFormat="false" ht="15" hidden="false" customHeight="false" outlineLevel="0" collapsed="false">
      <c r="A54" s="3" t="s">
        <v>224</v>
      </c>
    </row>
    <row r="55" customFormat="false" ht="15" hidden="false" customHeight="false" outlineLevel="0" collapsed="false">
      <c r="A55" s="3" t="s">
        <v>409</v>
      </c>
    </row>
    <row r="56" customFormat="false" ht="15" hidden="false" customHeight="false" outlineLevel="0" collapsed="false">
      <c r="A56" s="3" t="s">
        <v>182</v>
      </c>
    </row>
    <row r="57" customFormat="false" ht="15" hidden="false" customHeight="false" outlineLevel="0" collapsed="false">
      <c r="A57" s="3" t="s">
        <v>373</v>
      </c>
    </row>
    <row r="58" customFormat="false" ht="15" hidden="false" customHeight="false" outlineLevel="0" collapsed="false">
      <c r="A58" s="3" t="s">
        <v>426</v>
      </c>
    </row>
    <row r="59" customFormat="false" ht="15" hidden="false" customHeight="false" outlineLevel="0" collapsed="false">
      <c r="A59" s="3" t="s">
        <v>231</v>
      </c>
    </row>
    <row r="60" customFormat="false" ht="15" hidden="false" customHeight="false" outlineLevel="0" collapsed="false">
      <c r="A60" s="3" t="s">
        <v>319</v>
      </c>
    </row>
    <row r="61" customFormat="false" ht="15" hidden="false" customHeight="false" outlineLevel="0" collapsed="false">
      <c r="A61" s="3" t="s">
        <v>248</v>
      </c>
    </row>
    <row r="62" customFormat="false" ht="15" hidden="false" customHeight="false" outlineLevel="0" collapsed="false">
      <c r="A62" s="3" t="s">
        <v>365</v>
      </c>
    </row>
    <row r="63" customFormat="false" ht="15" hidden="false" customHeight="false" outlineLevel="0" collapsed="false">
      <c r="A63" s="3" t="s">
        <v>194</v>
      </c>
    </row>
    <row r="64" customFormat="false" ht="15" hidden="false" customHeight="false" outlineLevel="0" collapsed="false">
      <c r="A64" s="3" t="s">
        <v>164</v>
      </c>
    </row>
    <row r="65" customFormat="false" ht="15" hidden="false" customHeight="false" outlineLevel="0" collapsed="false">
      <c r="A65" s="3" t="s">
        <v>245</v>
      </c>
    </row>
    <row r="66" customFormat="false" ht="15" hidden="false" customHeight="false" outlineLevel="0" collapsed="false">
      <c r="A66" s="3" t="s">
        <v>210</v>
      </c>
    </row>
    <row r="67" customFormat="false" ht="15" hidden="false" customHeight="false" outlineLevel="0" collapsed="false">
      <c r="A67" s="3" t="s">
        <v>410</v>
      </c>
    </row>
    <row r="68" customFormat="false" ht="15" hidden="false" customHeight="false" outlineLevel="0" collapsed="false">
      <c r="A68" s="3" t="s">
        <v>133</v>
      </c>
    </row>
    <row r="69" customFormat="false" ht="15" hidden="false" customHeight="false" outlineLevel="0" collapsed="false">
      <c r="A69" s="3" t="s">
        <v>367</v>
      </c>
    </row>
    <row r="70" customFormat="false" ht="15" hidden="false" customHeight="false" outlineLevel="0" collapsed="false">
      <c r="A70" s="3" t="s">
        <v>372</v>
      </c>
    </row>
    <row r="71" customFormat="false" ht="15" hidden="false" customHeight="false" outlineLevel="0" collapsed="false">
      <c r="A71" s="3" t="s">
        <v>381</v>
      </c>
    </row>
    <row r="72" customFormat="false" ht="15" hidden="false" customHeight="false" outlineLevel="0" collapsed="false">
      <c r="A72" s="3" t="s">
        <v>310</v>
      </c>
    </row>
    <row r="73" customFormat="false" ht="15" hidden="false" customHeight="false" outlineLevel="0" collapsed="false">
      <c r="A73" s="3" t="s">
        <v>167</v>
      </c>
    </row>
    <row r="74" customFormat="false" ht="15" hidden="false" customHeight="false" outlineLevel="0" collapsed="false">
      <c r="A74" s="3" t="s">
        <v>378</v>
      </c>
    </row>
    <row r="75" customFormat="false" ht="15" hidden="false" customHeight="false" outlineLevel="0" collapsed="false">
      <c r="A75" s="3" t="s">
        <v>278</v>
      </c>
    </row>
    <row r="76" customFormat="false" ht="15" hidden="false" customHeight="false" outlineLevel="0" collapsed="false">
      <c r="A76" s="3" t="s">
        <v>250</v>
      </c>
    </row>
    <row r="77" customFormat="false" ht="15" hidden="false" customHeight="false" outlineLevel="0" collapsed="false">
      <c r="A77" s="3" t="s">
        <v>348</v>
      </c>
    </row>
    <row r="78" customFormat="false" ht="15" hidden="false" customHeight="false" outlineLevel="0" collapsed="false">
      <c r="A78" s="3" t="s">
        <v>438</v>
      </c>
    </row>
    <row r="79" customFormat="false" ht="15" hidden="false" customHeight="false" outlineLevel="0" collapsed="false">
      <c r="A79" s="3" t="s">
        <v>254</v>
      </c>
    </row>
    <row r="80" customFormat="false" ht="15" hidden="false" customHeight="false" outlineLevel="0" collapsed="false">
      <c r="A80" s="3" t="s">
        <v>272</v>
      </c>
    </row>
    <row r="81" customFormat="false" ht="15" hidden="false" customHeight="false" outlineLevel="0" collapsed="false">
      <c r="A81" s="3" t="s">
        <v>208</v>
      </c>
    </row>
    <row r="82" customFormat="false" ht="15" hidden="false" customHeight="false" outlineLevel="0" collapsed="false">
      <c r="A82" s="3" t="s">
        <v>401</v>
      </c>
    </row>
    <row r="83" customFormat="false" ht="15" hidden="false" customHeight="false" outlineLevel="0" collapsed="false">
      <c r="A83" s="3" t="s">
        <v>138</v>
      </c>
    </row>
    <row r="84" customFormat="false" ht="15" hidden="false" customHeight="false" outlineLevel="0" collapsed="false">
      <c r="A84" s="3" t="s">
        <v>295</v>
      </c>
    </row>
    <row r="85" customFormat="false" ht="15" hidden="false" customHeight="false" outlineLevel="0" collapsed="false">
      <c r="A85" s="3" t="s">
        <v>427</v>
      </c>
    </row>
    <row r="86" customFormat="false" ht="15" hidden="false" customHeight="false" outlineLevel="0" collapsed="false">
      <c r="A86" s="3" t="s">
        <v>337</v>
      </c>
    </row>
    <row r="87" customFormat="false" ht="15" hidden="false" customHeight="false" outlineLevel="0" collapsed="false">
      <c r="A87" s="3" t="s">
        <v>369</v>
      </c>
    </row>
    <row r="88" customFormat="false" ht="15" hidden="false" customHeight="false" outlineLevel="0" collapsed="false">
      <c r="A88" s="3" t="s">
        <v>261</v>
      </c>
    </row>
    <row r="89" customFormat="false" ht="15" hidden="false" customHeight="false" outlineLevel="0" collapsed="false">
      <c r="A89" s="3" t="s">
        <v>397</v>
      </c>
    </row>
    <row r="90" customFormat="false" ht="15" hidden="false" customHeight="false" outlineLevel="0" collapsed="false">
      <c r="A90" s="3" t="s">
        <v>343</v>
      </c>
    </row>
    <row r="91" customFormat="false" ht="15" hidden="false" customHeight="false" outlineLevel="0" collapsed="false">
      <c r="A91" s="3" t="s">
        <v>269</v>
      </c>
    </row>
    <row r="92" customFormat="false" ht="15" hidden="false" customHeight="false" outlineLevel="0" collapsed="false">
      <c r="A92" s="3" t="s">
        <v>383</v>
      </c>
    </row>
    <row r="93" customFormat="false" ht="15" hidden="false" customHeight="false" outlineLevel="0" collapsed="false">
      <c r="A93" s="3" t="s">
        <v>205</v>
      </c>
    </row>
    <row r="94" customFormat="false" ht="15" hidden="false" customHeight="false" outlineLevel="0" collapsed="false">
      <c r="A94" s="3" t="s">
        <v>174</v>
      </c>
    </row>
    <row r="95" customFormat="false" ht="15" hidden="false" customHeight="false" outlineLevel="0" collapsed="false">
      <c r="A95" s="3" t="s">
        <v>116</v>
      </c>
    </row>
    <row r="96" customFormat="false" ht="15" hidden="false" customHeight="false" outlineLevel="0" collapsed="false">
      <c r="A96" s="3" t="s">
        <v>216</v>
      </c>
    </row>
    <row r="97" customFormat="false" ht="15" hidden="false" customHeight="false" outlineLevel="0" collapsed="false">
      <c r="A97" s="3" t="s">
        <v>407</v>
      </c>
    </row>
    <row r="98" customFormat="false" ht="15" hidden="false" customHeight="false" outlineLevel="0" collapsed="false">
      <c r="A98" s="3" t="s">
        <v>424</v>
      </c>
    </row>
    <row r="99" customFormat="false" ht="15" hidden="false" customHeight="false" outlineLevel="0" collapsed="false">
      <c r="A99" s="3" t="s">
        <v>387</v>
      </c>
    </row>
    <row r="100" customFormat="false" ht="15" hidden="false" customHeight="false" outlineLevel="0" collapsed="false">
      <c r="A100" s="3" t="s">
        <v>266</v>
      </c>
    </row>
    <row r="101" customFormat="false" ht="15" hidden="false" customHeight="false" outlineLevel="0" collapsed="false">
      <c r="A101" s="3" t="s">
        <v>316</v>
      </c>
    </row>
    <row r="102" customFormat="false" ht="15" hidden="false" customHeight="false" outlineLevel="0" collapsed="false">
      <c r="A102" s="3" t="s">
        <v>300</v>
      </c>
    </row>
    <row r="103" customFormat="false" ht="15" hidden="false" customHeight="false" outlineLevel="0" collapsed="false">
      <c r="A103" s="3" t="s">
        <v>155</v>
      </c>
    </row>
    <row r="104" customFormat="false" ht="15" hidden="false" customHeight="false" outlineLevel="0" collapsed="false">
      <c r="A104" s="3" t="s">
        <v>404</v>
      </c>
    </row>
    <row r="105" customFormat="false" ht="15" hidden="false" customHeight="false" outlineLevel="0" collapsed="false">
      <c r="A105" s="3" t="s">
        <v>273</v>
      </c>
    </row>
    <row r="106" customFormat="false" ht="15" hidden="false" customHeight="false" outlineLevel="0" collapsed="false">
      <c r="A106" s="3" t="s">
        <v>395</v>
      </c>
    </row>
    <row r="107" customFormat="false" ht="15" hidden="false" customHeight="false" outlineLevel="0" collapsed="false">
      <c r="A107" s="3" t="s">
        <v>219</v>
      </c>
    </row>
    <row r="108" customFormat="false" ht="15" hidden="false" customHeight="false" outlineLevel="0" collapsed="false">
      <c r="A108" s="3" t="s">
        <v>159</v>
      </c>
    </row>
    <row r="109" customFormat="false" ht="15" hidden="false" customHeight="false" outlineLevel="0" collapsed="false">
      <c r="A109" s="3" t="s">
        <v>351</v>
      </c>
    </row>
    <row r="110" customFormat="false" ht="15" hidden="false" customHeight="false" outlineLevel="0" collapsed="false">
      <c r="A110" s="3" t="s">
        <v>144</v>
      </c>
    </row>
    <row r="111" customFormat="false" ht="15" hidden="false" customHeight="false" outlineLevel="0" collapsed="false">
      <c r="A111" s="3" t="s">
        <v>238</v>
      </c>
    </row>
    <row r="112" customFormat="false" ht="15" hidden="false" customHeight="false" outlineLevel="0" collapsed="false">
      <c r="A112" s="3" t="s">
        <v>334</v>
      </c>
    </row>
    <row r="113" customFormat="false" ht="15" hidden="false" customHeight="false" outlineLevel="0" collapsed="false">
      <c r="A113" s="3" t="s">
        <v>141</v>
      </c>
    </row>
    <row r="114" customFormat="false" ht="15" hidden="false" customHeight="false" outlineLevel="0" collapsed="false">
      <c r="A114" s="3" t="s">
        <v>375</v>
      </c>
    </row>
    <row r="115" customFormat="false" ht="15" hidden="false" customHeight="false" outlineLevel="0" collapsed="false">
      <c r="A115" s="3" t="s">
        <v>143</v>
      </c>
    </row>
    <row r="116" customFormat="false" ht="15" hidden="false" customHeight="false" outlineLevel="0" collapsed="false">
      <c r="A116" s="3" t="s">
        <v>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3T19:54:50Z</dcterms:created>
  <dc:creator>Me</dc:creator>
  <dc:description/>
  <dc:language>en-US</dc:language>
  <cp:lastModifiedBy>QC</cp:lastModifiedBy>
  <dcterms:modified xsi:type="dcterms:W3CDTF">2025-07-17T11:43:20Z</dcterms:modified>
  <cp:revision>0</cp:revision>
  <dc:subject/>
  <dc:title/>
</cp:coreProperties>
</file>